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8. NeMeSys paper/"/>
    </mc:Choice>
  </mc:AlternateContent>
  <xr:revisionPtr revIDLastSave="0" documentId="13_ncr:1_{44A7AF43-9601-CA40-B63C-CEFEE27AF48D}" xr6:coauthVersionLast="45" xr6:coauthVersionMax="45" xr10:uidLastSave="{00000000-0000-0000-0000-000000000000}"/>
  <bookViews>
    <workbookView xWindow="0" yWindow="460" windowWidth="28800" windowHeight="17540" xr2:uid="{95D13EA6-9480-AA43-B2B5-A40ABCD05F89}"/>
  </bookViews>
  <sheets>
    <sheet name="unique 8013" sheetId="1" r:id="rId1"/>
    <sheet name="8013|ADP1" sheetId="5" r:id="rId2"/>
    <sheet name="8013|K12" sheetId="6" r:id="rId3"/>
    <sheet name="8013|SK36" sheetId="7" r:id="rId4"/>
    <sheet name="8013|ADP1|K12" sheetId="8" r:id="rId5"/>
    <sheet name="8013|ADP1|SK36" sheetId="9" r:id="rId6"/>
    <sheet name="8013|K12|SK36" sheetId="10" r:id="rId7"/>
    <sheet name="common to all 4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67" uniqueCount="1107">
  <si>
    <t>NMV_0003</t>
  </si>
  <si>
    <t>NMV_0011</t>
  </si>
  <si>
    <t>NMV_0012</t>
  </si>
  <si>
    <t>NMV_0013</t>
  </si>
  <si>
    <t>NMV_0017</t>
  </si>
  <si>
    <t>NMV_0029</t>
  </si>
  <si>
    <t>NMV_0030</t>
  </si>
  <si>
    <t>NMV_0037</t>
  </si>
  <si>
    <t>NMV_0043</t>
  </si>
  <si>
    <t>NMV_0058</t>
  </si>
  <si>
    <t>NMV_0121</t>
  </si>
  <si>
    <t>NMV_0122</t>
  </si>
  <si>
    <t>NMV_0124</t>
  </si>
  <si>
    <t>NMV_0129</t>
  </si>
  <si>
    <t>NMV_0134</t>
  </si>
  <si>
    <t>NMV_0136</t>
  </si>
  <si>
    <t>NMV_0137</t>
  </si>
  <si>
    <t>NMV_0138</t>
  </si>
  <si>
    <t>NMV_0139</t>
  </si>
  <si>
    <t>NMV_0141</t>
  </si>
  <si>
    <t>NMV_0142</t>
  </si>
  <si>
    <t>NMV_0143</t>
  </si>
  <si>
    <t>NMV_0144</t>
  </si>
  <si>
    <t>NMV_0149</t>
  </si>
  <si>
    <t>NMV_0150</t>
  </si>
  <si>
    <t>NMV_0151</t>
  </si>
  <si>
    <t>NMV_0152</t>
  </si>
  <si>
    <t>NMV_0153</t>
  </si>
  <si>
    <t>NMV_0155</t>
  </si>
  <si>
    <t>NMV_0156</t>
  </si>
  <si>
    <t>NMV_0157</t>
  </si>
  <si>
    <t>NMV_0158</t>
  </si>
  <si>
    <t>NMV_0159</t>
  </si>
  <si>
    <t>NMV_0161</t>
  </si>
  <si>
    <t>NMV_0162</t>
  </si>
  <si>
    <t>NMV_0163</t>
  </si>
  <si>
    <t>NMV_0164</t>
  </si>
  <si>
    <t>NMV_0165</t>
  </si>
  <si>
    <t>NMV_0166</t>
  </si>
  <si>
    <t>NMV_0167</t>
  </si>
  <si>
    <t>NMV_0169</t>
  </si>
  <si>
    <t>NMV_0170</t>
  </si>
  <si>
    <t>NMV_0171</t>
  </si>
  <si>
    <t>NMV_0172</t>
  </si>
  <si>
    <t>NMV_0173</t>
  </si>
  <si>
    <t>NMV_0174</t>
  </si>
  <si>
    <t>NMV_0175</t>
  </si>
  <si>
    <t>NMV_0176</t>
  </si>
  <si>
    <t>NMV_0177</t>
  </si>
  <si>
    <t>NMV_0178</t>
  </si>
  <si>
    <t>NMV_0178.1</t>
  </si>
  <si>
    <t>NMV_0179</t>
  </si>
  <si>
    <t>NMV_0180</t>
  </si>
  <si>
    <t>NMV_0181</t>
  </si>
  <si>
    <t>NMV_0182</t>
  </si>
  <si>
    <t>NMV_0183</t>
  </si>
  <si>
    <t>NMV_0187</t>
  </si>
  <si>
    <t>NMV_0190</t>
  </si>
  <si>
    <t>NMV_0195</t>
  </si>
  <si>
    <t>NMV_0196</t>
  </si>
  <si>
    <t>NMV_0197</t>
  </si>
  <si>
    <t>NMV_0199</t>
  </si>
  <si>
    <t>NMV_0201</t>
  </si>
  <si>
    <t>NMV_0202</t>
  </si>
  <si>
    <t>NMV_0203</t>
  </si>
  <si>
    <t>NMV_0204</t>
  </si>
  <si>
    <t>NMV_0210</t>
  </si>
  <si>
    <t>NMV_0212</t>
  </si>
  <si>
    <t>NMV_0215</t>
  </si>
  <si>
    <t>NMV_0218</t>
  </si>
  <si>
    <t>NMV_0221</t>
  </si>
  <si>
    <t>NMV_0223</t>
  </si>
  <si>
    <t>NMV_0232</t>
  </si>
  <si>
    <t>NMV_0242</t>
  </si>
  <si>
    <t>NMV_0243</t>
  </si>
  <si>
    <t>NMV_0285</t>
  </si>
  <si>
    <t>NMV_0303</t>
  </si>
  <si>
    <t>NMV_0305</t>
  </si>
  <si>
    <t>NMV_0306</t>
  </si>
  <si>
    <t>NMV_0329</t>
  </si>
  <si>
    <t>NMV_0342</t>
  </si>
  <si>
    <t>NMV_0344</t>
  </si>
  <si>
    <t>NMV_0353</t>
  </si>
  <si>
    <t>NMV_0355</t>
  </si>
  <si>
    <t>NMV_0358</t>
  </si>
  <si>
    <t>NMV_0359</t>
  </si>
  <si>
    <t>NMV_0360</t>
  </si>
  <si>
    <t>NMV_0362</t>
  </si>
  <si>
    <t>NMV_0371</t>
  </si>
  <si>
    <t>NMV_0372</t>
  </si>
  <si>
    <t>NMV_0389</t>
  </si>
  <si>
    <t>NMV_0392</t>
  </si>
  <si>
    <t>NMV_0400</t>
  </si>
  <si>
    <t>NMV_0416</t>
  </si>
  <si>
    <t>NMV_0417</t>
  </si>
  <si>
    <t>NMV_0421</t>
  </si>
  <si>
    <t>NMV_0422</t>
  </si>
  <si>
    <t>NMV_0450</t>
  </si>
  <si>
    <t>NMV_0454</t>
  </si>
  <si>
    <t>NMV_0455</t>
  </si>
  <si>
    <t>NMV_0456</t>
  </si>
  <si>
    <t>NMV_0458</t>
  </si>
  <si>
    <t>NMV_0460</t>
  </si>
  <si>
    <t>NMV_0462</t>
  </si>
  <si>
    <t>NMV_0463</t>
  </si>
  <si>
    <t>NMV_0464</t>
  </si>
  <si>
    <t>NMV_0465</t>
  </si>
  <si>
    <t>NMV_0466</t>
  </si>
  <si>
    <t>NMV_0467</t>
  </si>
  <si>
    <t>NMV_0468</t>
  </si>
  <si>
    <t>NMV_0469</t>
  </si>
  <si>
    <t>NMV_0492</t>
  </si>
  <si>
    <t>NMV_0495</t>
  </si>
  <si>
    <t>NMV_0497</t>
  </si>
  <si>
    <t>NMV_0501</t>
  </si>
  <si>
    <t>NMV_0503</t>
  </si>
  <si>
    <t>NMV_0509</t>
  </si>
  <si>
    <t>NMV_0512</t>
  </si>
  <si>
    <t>NMV_0559</t>
  </si>
  <si>
    <t>NMV_0642</t>
  </si>
  <si>
    <t>NMV_0643</t>
  </si>
  <si>
    <t>NMV_0645</t>
  </si>
  <si>
    <t>NMV_0663</t>
  </si>
  <si>
    <t>NMV_0679</t>
  </si>
  <si>
    <t>NMV_0680</t>
  </si>
  <si>
    <t>NMV_0681</t>
  </si>
  <si>
    <t>NMV_0684</t>
  </si>
  <si>
    <t>NMV_0686</t>
  </si>
  <si>
    <t>NMV_0688</t>
  </si>
  <si>
    <t>NMV_0694</t>
  </si>
  <si>
    <t>NMV_0713</t>
  </si>
  <si>
    <t>NMV_0716</t>
  </si>
  <si>
    <t>NMV_0732</t>
  </si>
  <si>
    <t>NMV_0741</t>
  </si>
  <si>
    <t>NMV_0742</t>
  </si>
  <si>
    <t>NMV_0744</t>
  </si>
  <si>
    <t>NMV_0759</t>
  </si>
  <si>
    <t>NMV_0761</t>
  </si>
  <si>
    <t>NMV_0775</t>
  </si>
  <si>
    <t>NMV_0785</t>
  </si>
  <si>
    <t>NMV_0794</t>
  </si>
  <si>
    <t>NMV_0829</t>
  </si>
  <si>
    <t>NMV_0840</t>
  </si>
  <si>
    <t>NMV_0844</t>
  </si>
  <si>
    <t>NMV_0846</t>
  </si>
  <si>
    <t>NMV_0852</t>
  </si>
  <si>
    <t>NMV_0853</t>
  </si>
  <si>
    <t>NMV_0854</t>
  </si>
  <si>
    <t>NMV_0858</t>
  </si>
  <si>
    <t>NMV_0868</t>
  </si>
  <si>
    <t>NMV_0873</t>
  </si>
  <si>
    <t>NMV_0877</t>
  </si>
  <si>
    <t>NMV_0880</t>
  </si>
  <si>
    <t>NMV_0881</t>
  </si>
  <si>
    <t>NMV_0882</t>
  </si>
  <si>
    <t>NMV_0886</t>
  </si>
  <si>
    <t>NMV_0893</t>
  </si>
  <si>
    <t>NMV_0914</t>
  </si>
  <si>
    <t>NMV_0925</t>
  </si>
  <si>
    <t>NMV_0926</t>
  </si>
  <si>
    <t>NMV_0929</t>
  </si>
  <si>
    <t>NMV_0931</t>
  </si>
  <si>
    <t>NMV_0934</t>
  </si>
  <si>
    <t>NMV_0943</t>
  </si>
  <si>
    <t>NMV_0957</t>
  </si>
  <si>
    <t>NMV_0961</t>
  </si>
  <si>
    <t>NMV_0974</t>
  </si>
  <si>
    <t>NMV_1000</t>
  </si>
  <si>
    <t>NMV_1002</t>
  </si>
  <si>
    <t>NMV_1003</t>
  </si>
  <si>
    <t>NMV_1012</t>
  </si>
  <si>
    <t>NMV_1013</t>
  </si>
  <si>
    <t>NMV_1015</t>
  </si>
  <si>
    <t>NMV_1016</t>
  </si>
  <si>
    <t>NMV_1018</t>
  </si>
  <si>
    <t>NMV_1026</t>
  </si>
  <si>
    <t>NMV_1032</t>
  </si>
  <si>
    <t>NMV_1034</t>
  </si>
  <si>
    <t>NMV_1038</t>
  </si>
  <si>
    <t>NMV_1040</t>
  </si>
  <si>
    <t>NMV_1042</t>
  </si>
  <si>
    <t>NMV_1043</t>
  </si>
  <si>
    <t>NMV_1055</t>
  </si>
  <si>
    <t>NMV_1056</t>
  </si>
  <si>
    <t>NMV_1058</t>
  </si>
  <si>
    <t>NMV_1072</t>
  </si>
  <si>
    <t>NMV_1073</t>
  </si>
  <si>
    <t>NMV_1074</t>
  </si>
  <si>
    <t>NMV_1075</t>
  </si>
  <si>
    <t>NMV_1079</t>
  </si>
  <si>
    <t>NMV_1083</t>
  </si>
  <si>
    <t>NMV_1086</t>
  </si>
  <si>
    <t>NMV_1094</t>
  </si>
  <si>
    <t>NMV_1095</t>
  </si>
  <si>
    <t>NMV_1102</t>
  </si>
  <si>
    <t>NMV_1106</t>
  </si>
  <si>
    <t>NMV_1108</t>
  </si>
  <si>
    <t>NMV_1110</t>
  </si>
  <si>
    <t>NMV_1113</t>
  </si>
  <si>
    <t>NMV_1116</t>
  </si>
  <si>
    <t>NMV_1140</t>
  </si>
  <si>
    <t>NMV_1157</t>
  </si>
  <si>
    <t>NMV_1159</t>
  </si>
  <si>
    <t>NMV_1171</t>
  </si>
  <si>
    <t>NMV_1174</t>
  </si>
  <si>
    <t>NMV_1182</t>
  </si>
  <si>
    <t>NMV_1188</t>
  </si>
  <si>
    <t>NMV_1191</t>
  </si>
  <si>
    <t>NMV_1195</t>
  </si>
  <si>
    <t>NMV_1196</t>
  </si>
  <si>
    <t>NMV_1217</t>
  </si>
  <si>
    <t>NMV_1218</t>
  </si>
  <si>
    <t>NMV_1249</t>
  </si>
  <si>
    <t>NMV_1250</t>
  </si>
  <si>
    <t>NMV_1256</t>
  </si>
  <si>
    <t>NMV_1260</t>
  </si>
  <si>
    <t>NMV_1305</t>
  </si>
  <si>
    <t>NMV_1310</t>
  </si>
  <si>
    <t>NMV_1316</t>
  </si>
  <si>
    <t>NMV_1321</t>
  </si>
  <si>
    <t>NMV_1332</t>
  </si>
  <si>
    <t>NMV_1333</t>
  </si>
  <si>
    <t>NMV_1425</t>
  </si>
  <si>
    <t>NMV_1458</t>
  </si>
  <si>
    <t>NMV_1467</t>
  </si>
  <si>
    <t>NMV_1478</t>
  </si>
  <si>
    <t>NMV_1514</t>
  </si>
  <si>
    <t>NMV_1524</t>
  </si>
  <si>
    <t>NMV_1525</t>
  </si>
  <si>
    <t>NMV_1526</t>
  </si>
  <si>
    <t>NMV_1527</t>
  </si>
  <si>
    <t>NMV_1530</t>
  </si>
  <si>
    <t>NMV_1541</t>
  </si>
  <si>
    <t>NMV_1544</t>
  </si>
  <si>
    <t>NMV_1554</t>
  </si>
  <si>
    <t>NMV_1555</t>
  </si>
  <si>
    <t>NMV_1556</t>
  </si>
  <si>
    <t>NMV_1559</t>
  </si>
  <si>
    <t>NMV_1580</t>
  </si>
  <si>
    <t>NMV_1585</t>
  </si>
  <si>
    <t>NMV_1590</t>
  </si>
  <si>
    <t>NMV_1593</t>
  </si>
  <si>
    <t>NMV_1595</t>
  </si>
  <si>
    <t>NMV_1598</t>
  </si>
  <si>
    <t>NMV_1599</t>
  </si>
  <si>
    <t>NMV_1601</t>
  </si>
  <si>
    <t>NMV_1615</t>
  </si>
  <si>
    <t>NMV_1618</t>
  </si>
  <si>
    <t>NMV_1625</t>
  </si>
  <si>
    <t>NMV_1629</t>
  </si>
  <si>
    <t>NMV_1633</t>
  </si>
  <si>
    <t>NMV_1635</t>
  </si>
  <si>
    <t>NMV_1636</t>
  </si>
  <si>
    <t>NMV_1650</t>
  </si>
  <si>
    <t>NMV_1652</t>
  </si>
  <si>
    <t>NMV_1660</t>
  </si>
  <si>
    <t>NMV_1663</t>
  </si>
  <si>
    <t>NMV_1664</t>
  </si>
  <si>
    <t>NMV_1672</t>
  </si>
  <si>
    <t>NMV_1673</t>
  </si>
  <si>
    <t>NMV_1676</t>
  </si>
  <si>
    <t>NMV_1677</t>
  </si>
  <si>
    <t>NMV_1678</t>
  </si>
  <si>
    <t>NMV_1679</t>
  </si>
  <si>
    <t>NMV_1680</t>
  </si>
  <si>
    <t>NMV_1682</t>
  </si>
  <si>
    <t>NMV_1688</t>
  </si>
  <si>
    <t>NMV_1692</t>
  </si>
  <si>
    <t>NMV_1693</t>
  </si>
  <si>
    <t>NMV_1696</t>
  </si>
  <si>
    <t>NMV_1697</t>
  </si>
  <si>
    <t>NMV_1706</t>
  </si>
  <si>
    <t>NMV_1707</t>
  </si>
  <si>
    <t>NMV_1712</t>
  </si>
  <si>
    <t>NMV_1715</t>
  </si>
  <si>
    <t>NMV_1718</t>
  </si>
  <si>
    <t>NMV_1720</t>
  </si>
  <si>
    <t>NMV_1725</t>
  </si>
  <si>
    <t>NMV_1727</t>
  </si>
  <si>
    <t>NMV_1730</t>
  </si>
  <si>
    <t>NMV_1733</t>
  </si>
  <si>
    <t>NMV_1734</t>
  </si>
  <si>
    <t>NMV_1761</t>
  </si>
  <si>
    <t>NMV_1768</t>
  </si>
  <si>
    <t>NMV_1788</t>
  </si>
  <si>
    <t>NMV_1803</t>
  </si>
  <si>
    <t>NMV_1804</t>
  </si>
  <si>
    <t>NMV_1805</t>
  </si>
  <si>
    <t>NMV_1811</t>
  </si>
  <si>
    <t>NMV_1813</t>
  </si>
  <si>
    <t>NMV_1818</t>
  </si>
  <si>
    <t>NMV_1821</t>
  </si>
  <si>
    <t>NMV_1822</t>
  </si>
  <si>
    <t>NMV_1823</t>
  </si>
  <si>
    <t>NMV_1824</t>
  </si>
  <si>
    <t>NMV_1840</t>
  </si>
  <si>
    <t>NMV_1845</t>
  </si>
  <si>
    <t>NMV_1863</t>
  </si>
  <si>
    <t>NMV_1864</t>
  </si>
  <si>
    <t>NMV_1867</t>
  </si>
  <si>
    <t>NMV_1870</t>
  </si>
  <si>
    <t>NMV_1881</t>
  </si>
  <si>
    <t>NMV_1888</t>
  </si>
  <si>
    <t>NMV_1889</t>
  </si>
  <si>
    <t>NMV_1918</t>
  </si>
  <si>
    <t>NMV_1960</t>
  </si>
  <si>
    <t>NMV_1961</t>
  </si>
  <si>
    <t>NMV_1962</t>
  </si>
  <si>
    <t>NMV_1963</t>
  </si>
  <si>
    <t>NMV_1964</t>
  </si>
  <si>
    <t>NMV_1966</t>
  </si>
  <si>
    <t>NMV_1967</t>
  </si>
  <si>
    <t>NMV_1977</t>
  </si>
  <si>
    <t>NMV_1992</t>
  </si>
  <si>
    <t>NMV_2010</t>
  </si>
  <si>
    <t>NMV_2020</t>
  </si>
  <si>
    <t>NMV_2021</t>
  </si>
  <si>
    <t>NMV_2022</t>
  </si>
  <si>
    <t>NMV_2023</t>
  </si>
  <si>
    <t>NMV_2026</t>
  </si>
  <si>
    <t>NMV_2050</t>
  </si>
  <si>
    <t>NMV_2051</t>
  </si>
  <si>
    <t>NMV_2054</t>
  </si>
  <si>
    <t>NMV_2057</t>
  </si>
  <si>
    <t>NMV_2061</t>
  </si>
  <si>
    <t>NMV_2063</t>
  </si>
  <si>
    <t>NMV_2075</t>
  </si>
  <si>
    <t>NMV_2076</t>
  </si>
  <si>
    <t>NMV_2083</t>
  </si>
  <si>
    <t>NMV_2089</t>
  </si>
  <si>
    <t>NMV_2090</t>
  </si>
  <si>
    <t>NMV_2091</t>
  </si>
  <si>
    <t>NMV_2092</t>
  </si>
  <si>
    <t>NMV_2094</t>
  </si>
  <si>
    <t>NMV_2098</t>
  </si>
  <si>
    <t>NMV_2100</t>
  </si>
  <si>
    <t>NMV_2104</t>
  </si>
  <si>
    <t>NMV_2106</t>
  </si>
  <si>
    <t>NMV_2107</t>
  </si>
  <si>
    <t>NMV_2108</t>
  </si>
  <si>
    <t>NMV_2109</t>
  </si>
  <si>
    <t>NMV_2120</t>
  </si>
  <si>
    <t>NMV_2122</t>
  </si>
  <si>
    <t>NMV_2126</t>
  </si>
  <si>
    <t>NMV_2127</t>
  </si>
  <si>
    <t>NMV_2128</t>
  </si>
  <si>
    <t>NMV_2129</t>
  </si>
  <si>
    <t>NMV_2130</t>
  </si>
  <si>
    <t>NMV_2141</t>
  </si>
  <si>
    <t>NMV_2144</t>
  </si>
  <si>
    <t>NMV_2151</t>
  </si>
  <si>
    <t>NMV_2171</t>
  </si>
  <si>
    <t>NMV_2172</t>
  </si>
  <si>
    <t>NMV_2176</t>
  </si>
  <si>
    <t>NMV_2187</t>
  </si>
  <si>
    <t>NMV_2200</t>
  </si>
  <si>
    <t>NMV_2201</t>
  </si>
  <si>
    <t>NMV_2222</t>
  </si>
  <si>
    <t>NMV_2227</t>
  </si>
  <si>
    <t>NMV_2233</t>
  </si>
  <si>
    <t>NMV_2254</t>
  </si>
  <si>
    <t>NMV_2255</t>
  </si>
  <si>
    <t>NMV_2256</t>
  </si>
  <si>
    <t>NMV_2259</t>
  </si>
  <si>
    <t>NMV_2260</t>
  </si>
  <si>
    <t>NMV_2263</t>
  </si>
  <si>
    <t>NMV_2265</t>
  </si>
  <si>
    <t>NMV_2271</t>
  </si>
  <si>
    <t>NMV_2272</t>
  </si>
  <si>
    <t>NMV_2273</t>
  </si>
  <si>
    <t>NMV_2274</t>
  </si>
  <si>
    <t>NMV_2277</t>
  </si>
  <si>
    <t>NMV_2282</t>
  </si>
  <si>
    <t>NMV_2286</t>
  </si>
  <si>
    <t>NMV_2289</t>
  </si>
  <si>
    <t>NMV_2291</t>
  </si>
  <si>
    <t>NMV_2296</t>
  </si>
  <si>
    <t>NMV_2299</t>
  </si>
  <si>
    <t>NMV_2303</t>
  </si>
  <si>
    <t>NMV_2307</t>
  </si>
  <si>
    <t>NMV_2308</t>
  </si>
  <si>
    <t>NMV_2309</t>
  </si>
  <si>
    <t>NMV_2333</t>
  </si>
  <si>
    <t>NMV_2335</t>
  </si>
  <si>
    <t>NMV_2349</t>
  </si>
  <si>
    <t>NMV_2350</t>
  </si>
  <si>
    <t>NMV_2352</t>
  </si>
  <si>
    <t>NMV_2364</t>
  </si>
  <si>
    <t>NMV_2368</t>
  </si>
  <si>
    <t>NMV_2369</t>
  </si>
  <si>
    <t>NMV_2373</t>
  </si>
  <si>
    <t>Label</t>
  </si>
  <si>
    <t>Frame</t>
  </si>
  <si>
    <t>Begin</t>
  </si>
  <si>
    <t>End</t>
  </si>
  <si>
    <t>Length</t>
  </si>
  <si>
    <t>Gene</t>
  </si>
  <si>
    <t>Product</t>
  </si>
  <si>
    <t>gltX</t>
  </si>
  <si>
    <t>glutamate-tRNA ligase</t>
  </si>
  <si>
    <t>pgk</t>
  </si>
  <si>
    <t>phosphoglycerate kinase</t>
  </si>
  <si>
    <t>murA</t>
  </si>
  <si>
    <t>UDP-N-acetylglucosamine 1-carboxyvinyltransferase</t>
  </si>
  <si>
    <t>putative membrane-bound redox modulator Alx</t>
  </si>
  <si>
    <t>lpxC</t>
  </si>
  <si>
    <t>UDP-3-O-acyl-N-acetylglucosamine deacetylase</t>
  </si>
  <si>
    <t>metG</t>
  </si>
  <si>
    <t>methionine-tRNA ligase</t>
  </si>
  <si>
    <t>glmS</t>
  </si>
  <si>
    <t>glutamine-fructose-6-phosphate aminotransferase [isomerizing]</t>
  </si>
  <si>
    <t>glmU</t>
  </si>
  <si>
    <t>bifunctional GlmU protein [UDP-N-acetylglucosamine pyrophosphorylase / glucosamine-1-phosphate N-acetyltransferase]</t>
  </si>
  <si>
    <t>ftsY</t>
  </si>
  <si>
    <t>signal recognition particle receptor FtsY</t>
  </si>
  <si>
    <t>dnaJ</t>
  </si>
  <si>
    <t>chaperone protein DnaJ</t>
  </si>
  <si>
    <t>def</t>
  </si>
  <si>
    <t>peptide deformylase</t>
  </si>
  <si>
    <t>fmt</t>
  </si>
  <si>
    <t>methionyl-tRNA formyltransferase</t>
  </si>
  <si>
    <t>conserved hypothetical protein</t>
  </si>
  <si>
    <t>topA</t>
  </si>
  <si>
    <t>DNA topoisomerase 1</t>
  </si>
  <si>
    <t>putative ferredoxin</t>
  </si>
  <si>
    <t>secE</t>
  </si>
  <si>
    <t>protein translocase SecE subunit</t>
  </si>
  <si>
    <t>nusG</t>
  </si>
  <si>
    <t>transcription termination/antitermination protein NusG</t>
  </si>
  <si>
    <t>rplK</t>
  </si>
  <si>
    <t>50S ribosomal protein L11</t>
  </si>
  <si>
    <t>rplA</t>
  </si>
  <si>
    <t>50S ribosomal protein L1</t>
  </si>
  <si>
    <t>rplJ</t>
  </si>
  <si>
    <t>50S ribosomal protein L10</t>
  </si>
  <si>
    <t>rplL</t>
  </si>
  <si>
    <t>50S ribosomal protein L7/L12</t>
  </si>
  <si>
    <t>rpoB</t>
  </si>
  <si>
    <t>DNA-directed RNA polymerase beta chain</t>
  </si>
  <si>
    <t>rpoC</t>
  </si>
  <si>
    <t>DNA-directed RNA polymerase beta' chain</t>
  </si>
  <si>
    <t>rpsL</t>
  </si>
  <si>
    <t>30S ribosomal protein S12</t>
  </si>
  <si>
    <t>rpsG</t>
  </si>
  <si>
    <t>30S ribosomal protein S7</t>
  </si>
  <si>
    <t>fusA</t>
  </si>
  <si>
    <t>elongation factor G</t>
  </si>
  <si>
    <t>tuf2</t>
  </si>
  <si>
    <t>elongation factor Tu</t>
  </si>
  <si>
    <t>rpsJ</t>
  </si>
  <si>
    <t>30S ribosomal protein S10</t>
  </si>
  <si>
    <t>rplC</t>
  </si>
  <si>
    <t>50S ribosomal protein L3</t>
  </si>
  <si>
    <t>rplD</t>
  </si>
  <si>
    <t>50S ribosomal protein L4</t>
  </si>
  <si>
    <t>rplW</t>
  </si>
  <si>
    <t>50S ribosomal protein L23</t>
  </si>
  <si>
    <t>rplB</t>
  </si>
  <si>
    <t>50S ribosomal protein L2</t>
  </si>
  <si>
    <t>rpsS</t>
  </si>
  <si>
    <t>30S ribosomal protein S19</t>
  </si>
  <si>
    <t>rplV</t>
  </si>
  <si>
    <t>50S ribosomal protein L22</t>
  </si>
  <si>
    <t>rpsC</t>
  </si>
  <si>
    <t>30S ribosomal protein S3</t>
  </si>
  <si>
    <t>rplP</t>
  </si>
  <si>
    <t>50S ribosomal protein L16</t>
  </si>
  <si>
    <t>rpmC</t>
  </si>
  <si>
    <t>50S ribosomal protein L29</t>
  </si>
  <si>
    <t>rpsQ</t>
  </si>
  <si>
    <t>30S ribosomal protein S17</t>
  </si>
  <si>
    <t>rplN</t>
  </si>
  <si>
    <t>50S ribosomal protein L14</t>
  </si>
  <si>
    <t>rplX</t>
  </si>
  <si>
    <t>50S ribosomal protein L24</t>
  </si>
  <si>
    <t>rplE</t>
  </si>
  <si>
    <t>50S ribosomal protein L5</t>
  </si>
  <si>
    <t>rpsN</t>
  </si>
  <si>
    <t>30S ribosomal protein S14</t>
  </si>
  <si>
    <t>rpsH</t>
  </si>
  <si>
    <t>30S ribosomal protein S8</t>
  </si>
  <si>
    <t>rplF</t>
  </si>
  <si>
    <t>50S ribosomal protein L6</t>
  </si>
  <si>
    <t>rplR</t>
  </si>
  <si>
    <t>50S ribosomal protein L18</t>
  </si>
  <si>
    <t>rpsE</t>
  </si>
  <si>
    <t>30S ribosomal protein S5</t>
  </si>
  <si>
    <t>rpmD</t>
  </si>
  <si>
    <t>50S ribosomal protein L30</t>
  </si>
  <si>
    <t>rplO</t>
  </si>
  <si>
    <t>50S ribosomal protein L15</t>
  </si>
  <si>
    <t>secY</t>
  </si>
  <si>
    <t>protein translocase SecY subunit</t>
  </si>
  <si>
    <t>infA</t>
  </si>
  <si>
    <t>translation initiation factor IF-1</t>
  </si>
  <si>
    <t>rpmJ2</t>
  </si>
  <si>
    <t>50S ribosomal protein L36 type B</t>
  </si>
  <si>
    <t>rpsM</t>
  </si>
  <si>
    <t>30S ribosomal protein S13</t>
  </si>
  <si>
    <t>rpsK</t>
  </si>
  <si>
    <t>30S ribosomal protein S11</t>
  </si>
  <si>
    <t>rpsD</t>
  </si>
  <si>
    <t>30S ribosomal protein S4</t>
  </si>
  <si>
    <t>rpoA</t>
  </si>
  <si>
    <t>DNA-directed RNA polymerase alpha chain</t>
  </si>
  <si>
    <t>rplQ</t>
  </si>
  <si>
    <t>50S ribosomal protein L17</t>
  </si>
  <si>
    <t>minE</t>
  </si>
  <si>
    <t>septum formation topological specificity factor MinE</t>
  </si>
  <si>
    <t>valS</t>
  </si>
  <si>
    <t>valine-tRNA ligase</t>
  </si>
  <si>
    <t>lpxA</t>
  </si>
  <si>
    <t>acyl-[acyl-carrier-protein]-UDP-N-acetylglucosamine O-acyltransferase</t>
  </si>
  <si>
    <t>fabZ</t>
  </si>
  <si>
    <t>3-hydroxyacyl-[acyl-carrier-protein] dehydratase FabZ</t>
  </si>
  <si>
    <t>lpxD</t>
  </si>
  <si>
    <t>UDP-3-O-acylglucosamine N-acyltransferase</t>
  </si>
  <si>
    <t>bamA</t>
  </si>
  <si>
    <t>outer membrane protein assembly factor BamA</t>
  </si>
  <si>
    <t>dxr</t>
  </si>
  <si>
    <t>1-deoxy-D-xylulose 5-phosphate reductoisomerase</t>
  </si>
  <si>
    <t>cdsA</t>
  </si>
  <si>
    <t>phosphatidate cytidylyltransferase</t>
  </si>
  <si>
    <t>uppS</t>
  </si>
  <si>
    <t>isoprenyl transferase</t>
  </si>
  <si>
    <t>frr</t>
  </si>
  <si>
    <t>ribosome-recycling factor</t>
  </si>
  <si>
    <t>mnmG</t>
  </si>
  <si>
    <t>tRNA uridine 5-carboxymethylaminomethyl modification enzyme MnmG</t>
  </si>
  <si>
    <t>pdxA</t>
  </si>
  <si>
    <t>4-hydroxythreonine-4-phosphate dehydrogenase</t>
  </si>
  <si>
    <t>rne</t>
  </si>
  <si>
    <t>ribonuclease E</t>
  </si>
  <si>
    <t>lpxB</t>
  </si>
  <si>
    <t>lipid-A-disaccharide synthase</t>
  </si>
  <si>
    <t>dapB</t>
  </si>
  <si>
    <t>4-hydroxy-tetrahydrodipicolinate reductase</t>
  </si>
  <si>
    <t>fur</t>
  </si>
  <si>
    <t>ferric uptake HTH-type transcriptional regulator</t>
  </si>
  <si>
    <t>gyrB</t>
  </si>
  <si>
    <t>DNA gyrase subunit B</t>
  </si>
  <si>
    <t>fabF</t>
  </si>
  <si>
    <t>3-oxoacyl-[acyl-carrier-protein] synthase II</t>
  </si>
  <si>
    <t>acpP</t>
  </si>
  <si>
    <t>acyl carrier protein</t>
  </si>
  <si>
    <t>conserved hypothetical integral membrane protein</t>
  </si>
  <si>
    <t>putative lipid II flippase MurJ</t>
  </si>
  <si>
    <t>amgK</t>
  </si>
  <si>
    <t>N-acetylmuramate/N-acetylglucosamine kinase</t>
  </si>
  <si>
    <t>LOS assembly protein LptD</t>
  </si>
  <si>
    <t>ffh</t>
  </si>
  <si>
    <t>signal recognition particle protein</t>
  </si>
  <si>
    <t>folA</t>
  </si>
  <si>
    <t>dihydrofolate reductase</t>
  </si>
  <si>
    <t>putative HemJ-like protoporphyrinogen oxidase</t>
  </si>
  <si>
    <t>emrB</t>
  </si>
  <si>
    <t>multidrug export protein B</t>
  </si>
  <si>
    <t>rpmB</t>
  </si>
  <si>
    <t>50S ribosomal protein L28</t>
  </si>
  <si>
    <t>putative ubiquinone biosynthesis hydroxylase</t>
  </si>
  <si>
    <t>rpmA</t>
  </si>
  <si>
    <t>50S ribosomal protein L27</t>
  </si>
  <si>
    <t>rplU</t>
  </si>
  <si>
    <t>50S ribosomal protein L21</t>
  </si>
  <si>
    <t>ispB</t>
  </si>
  <si>
    <t>octaprenyl diphosphate synthase</t>
  </si>
  <si>
    <t>dapD</t>
  </si>
  <si>
    <t>2,3,4,5-tetrahydropyridine-2,6-dicarboxylate N-succinyltransferase</t>
  </si>
  <si>
    <t>fabI</t>
  </si>
  <si>
    <t>enoyl-[acyl-carrier-protein] reductase [NADH]</t>
  </si>
  <si>
    <t>kpsF</t>
  </si>
  <si>
    <t>arabinose 5-phosphate isomerase</t>
  </si>
  <si>
    <t>putative lipooligosaccharide export system protein LptA</t>
  </si>
  <si>
    <t>glnA</t>
  </si>
  <si>
    <t>glutamine synthetase</t>
  </si>
  <si>
    <t>putative phosphate permease</t>
  </si>
  <si>
    <t>hemN</t>
  </si>
  <si>
    <t>oxygen-independent coproporphyrinogen III oxidase</t>
  </si>
  <si>
    <t>thiL</t>
  </si>
  <si>
    <t>thiamine-monophosphate kinase</t>
  </si>
  <si>
    <t>pgpA</t>
  </si>
  <si>
    <t>phosphatidylglycerophosphatase A</t>
  </si>
  <si>
    <t>uppP</t>
  </si>
  <si>
    <t>undecaprenyl-diphosphatase</t>
  </si>
  <si>
    <t>ftsL</t>
  </si>
  <si>
    <t>cell division protein FtsL</t>
  </si>
  <si>
    <t>penA</t>
  </si>
  <si>
    <t>peptidoglycan D,D-transpeptidase PenA</t>
  </si>
  <si>
    <t>murE</t>
  </si>
  <si>
    <t>UDP-N-acetylmuramoylalanyl-D-glutamate-2,6-diaminopimelate ligase</t>
  </si>
  <si>
    <t>murF</t>
  </si>
  <si>
    <t>UDP-N-acetylmuramoyl-tripeptide-D-alanyl-D-alanine ligase</t>
  </si>
  <si>
    <t>mraY</t>
  </si>
  <si>
    <t>phospho-N-acetylmuramoyl-pentapeptide-transferase</t>
  </si>
  <si>
    <t>murD</t>
  </si>
  <si>
    <t>UDP-N-acetylmuramoylalanine-D-glutamate ligase</t>
  </si>
  <si>
    <t>ftsW</t>
  </si>
  <si>
    <t>peptidoglycan glycosyltransferase FtsW</t>
  </si>
  <si>
    <t>murG</t>
  </si>
  <si>
    <t>UDP-N-acetylglucosamine-N-acetylmuramyl-(pentapeptide) pyrophosphoryl-undecaprenol N-acetylglucosamine transferase</t>
  </si>
  <si>
    <t>murC</t>
  </si>
  <si>
    <t>UDP-N-acetylmuramate-L-alanine ligase</t>
  </si>
  <si>
    <t>ddl</t>
  </si>
  <si>
    <t>D-alanine-D-alanine ligase</t>
  </si>
  <si>
    <t>ftsQ</t>
  </si>
  <si>
    <t>cell division protein FtsQ</t>
  </si>
  <si>
    <t>ftsA</t>
  </si>
  <si>
    <t>cell division protein FtsA</t>
  </si>
  <si>
    <t>ftsZ</t>
  </si>
  <si>
    <t>cell division protein FtsZ</t>
  </si>
  <si>
    <t>pdxJ</t>
  </si>
  <si>
    <t>pyridoxine 5'-phosphate synthase</t>
  </si>
  <si>
    <t>acpS</t>
  </si>
  <si>
    <t>holo-(acyl-carrier protein) synthase</t>
  </si>
  <si>
    <t>hypothetical protein</t>
  </si>
  <si>
    <t>tsaE</t>
  </si>
  <si>
    <t>tRNA threonylcarbamoyladenosine biosynthesis protein TsaE</t>
  </si>
  <si>
    <t>murI</t>
  </si>
  <si>
    <t>glutamate racemase</t>
  </si>
  <si>
    <t>rpsT</t>
  </si>
  <si>
    <t>30S ribosomal protein S20</t>
  </si>
  <si>
    <t>aspS</t>
  </si>
  <si>
    <t>non-discriminating aspartate-tRNA(Asp/Asn) ligase</t>
  </si>
  <si>
    <t>ccoN</t>
  </si>
  <si>
    <t>cytochrome c oxidase polypeptide I</t>
  </si>
  <si>
    <t>ccoO</t>
  </si>
  <si>
    <t>cytochrome c oxidase polypeptide II</t>
  </si>
  <si>
    <t>ccoP</t>
  </si>
  <si>
    <t>cytochrome c oxidase polypeptide III</t>
  </si>
  <si>
    <t>thyA</t>
  </si>
  <si>
    <t>thymidylate synthase</t>
  </si>
  <si>
    <t>folP</t>
  </si>
  <si>
    <t>dihydropteroate synthase</t>
  </si>
  <si>
    <t>glmM</t>
  </si>
  <si>
    <t>phosphoglucosamine mutase</t>
  </si>
  <si>
    <t>putative DedA-family integral membrane protein</t>
  </si>
  <si>
    <t>prfA</t>
  </si>
  <si>
    <t>peptide chain release factor I</t>
  </si>
  <si>
    <t>serS</t>
  </si>
  <si>
    <t>serine-tRNA ligase</t>
  </si>
  <si>
    <t>parE</t>
  </si>
  <si>
    <t>DNA topoisomerase IV subunit B</t>
  </si>
  <si>
    <t>putative cytochrome c</t>
  </si>
  <si>
    <t>gmk</t>
  </si>
  <si>
    <t>guanylate kinase</t>
  </si>
  <si>
    <t>coaBC</t>
  </si>
  <si>
    <t>coenzyme A biosynthesis bifunctional protein CoaBC [phosphopantothenoylcysteine decarboxylase / phosphopantothenate-cysteine ligase]</t>
  </si>
  <si>
    <t>alr</t>
  </si>
  <si>
    <t>alanine racemase</t>
  </si>
  <si>
    <t>infB</t>
  </si>
  <si>
    <t>translation initiation factor IF-2</t>
  </si>
  <si>
    <t>nusA</t>
  </si>
  <si>
    <t>transcription termination/antitermination protein NusA</t>
  </si>
  <si>
    <t>serC</t>
  </si>
  <si>
    <t>phosphoserine aminotransferase</t>
  </si>
  <si>
    <t>rnhA</t>
  </si>
  <si>
    <t>ribonuclease HI</t>
  </si>
  <si>
    <t>thiD</t>
  </si>
  <si>
    <t>hydroxymethylpyrimidine/phosphomethylpyrimidine kinase</t>
  </si>
  <si>
    <t>parC</t>
  </si>
  <si>
    <t>DNA topoisomerase IV subunit A</t>
  </si>
  <si>
    <t>alaS</t>
  </si>
  <si>
    <t>alanine-tRNA ligase</t>
  </si>
  <si>
    <t>pgsA</t>
  </si>
  <si>
    <t>CDP-diacylglycerol-glycerol-3-phosphate 3-phosphatidyltransferase</t>
  </si>
  <si>
    <t>putative lipooligosaccharide export system permease protein LptG</t>
  </si>
  <si>
    <t>glnS</t>
  </si>
  <si>
    <t>glutamine-tRNA ligase</t>
  </si>
  <si>
    <t>mnmA</t>
  </si>
  <si>
    <t>tRNA-specific 2-thiouridylase</t>
  </si>
  <si>
    <t>pyrG</t>
  </si>
  <si>
    <t>CTP synthase</t>
  </si>
  <si>
    <t>dnaG</t>
  </si>
  <si>
    <t>DNA primase</t>
  </si>
  <si>
    <t>secA</t>
  </si>
  <si>
    <t>protein translocase SecA subunit</t>
  </si>
  <si>
    <t>dapE</t>
  </si>
  <si>
    <t>succinyl-diaminopimelate desuccinylase</t>
  </si>
  <si>
    <t>putative FAD-linked oxidoreductase</t>
  </si>
  <si>
    <t>dsbD</t>
  </si>
  <si>
    <t>thiol:disulfide interchange protein DsbD</t>
  </si>
  <si>
    <t>putative cytochrome cbb3 oxidase maturation protein</t>
  </si>
  <si>
    <t>ispD</t>
  </si>
  <si>
    <t>2-C-methyl-D-erythritol 4-phosphate cytidylyltransferase</t>
  </si>
  <si>
    <t>ispF</t>
  </si>
  <si>
    <t>2-C-methyl-D-erythritol 2,4-cyclodiphosphate synthase</t>
  </si>
  <si>
    <t>rpiA</t>
  </si>
  <si>
    <t>ribose-5-phosphate isomerase A</t>
  </si>
  <si>
    <t>argS</t>
  </si>
  <si>
    <t>arginine-tRNA ligase</t>
  </si>
  <si>
    <t>lysC</t>
  </si>
  <si>
    <t>aspartokinase</t>
  </si>
  <si>
    <t>trpS</t>
  </si>
  <si>
    <t>tryptophan-tRNA ligase</t>
  </si>
  <si>
    <t>putative transporter</t>
  </si>
  <si>
    <t>ssb</t>
  </si>
  <si>
    <t>single-stranded DNA-binding protein</t>
  </si>
  <si>
    <t>tkt</t>
  </si>
  <si>
    <t>transketolase</t>
  </si>
  <si>
    <t>conserved hypothetical membrane protein</t>
  </si>
  <si>
    <t>putative ferredoxin-NADP reductase</t>
  </si>
  <si>
    <t>dnaZX</t>
  </si>
  <si>
    <t>DNA polymerase III tau/gamma subunit</t>
  </si>
  <si>
    <t>greA</t>
  </si>
  <si>
    <t>transcription elongation factor GreA</t>
  </si>
  <si>
    <t>lysS</t>
  </si>
  <si>
    <t>lysine-tRNA ligase</t>
  </si>
  <si>
    <t>fis</t>
  </si>
  <si>
    <t>DNA-binding protein Fis</t>
  </si>
  <si>
    <t>eda</t>
  </si>
  <si>
    <t>KHG/KDPG aldolase [4-hydroxy-2-oxoglutarate aldolase / 2-dehydro-3-deoxy-phosphogluconate aldolase]</t>
  </si>
  <si>
    <t>zwf</t>
  </si>
  <si>
    <t>glucose-6-phosphate 1-dehydrogenase</t>
  </si>
  <si>
    <t>pgl</t>
  </si>
  <si>
    <t>6-phosphogluconolactonase</t>
  </si>
  <si>
    <t>gyrA</t>
  </si>
  <si>
    <t>DNA gyrase subunit A</t>
  </si>
  <si>
    <t>hscB</t>
  </si>
  <si>
    <t>co-chaperone protein HscB homolog</t>
  </si>
  <si>
    <t>iscA</t>
  </si>
  <si>
    <t>iron-binding protein IscA</t>
  </si>
  <si>
    <t>iscU</t>
  </si>
  <si>
    <t>iron-sulfur cluster assembly scaffold protein IscU</t>
  </si>
  <si>
    <t>iscS</t>
  </si>
  <si>
    <t>cysteine desulfurase IscS</t>
  </si>
  <si>
    <t>clpX</t>
  </si>
  <si>
    <t>ATP-dependent Clp protease ATP-binding subunit ClpX</t>
  </si>
  <si>
    <t>trxA</t>
  </si>
  <si>
    <t>thioredoxin</t>
  </si>
  <si>
    <t>nadE</t>
  </si>
  <si>
    <t>NH(3)-dependent NAD(+) synthetase</t>
  </si>
  <si>
    <t>pdxH</t>
  </si>
  <si>
    <t>pyridoxine/pyridoxamine 5'-phosphate oxidase</t>
  </si>
  <si>
    <t>gatB</t>
  </si>
  <si>
    <t>aspartyl-tRNA(Asn) amidotransferase subunit B</t>
  </si>
  <si>
    <t>gatA</t>
  </si>
  <si>
    <t>aspartyl-tRNA(Asn) amidotransferase subunit A</t>
  </si>
  <si>
    <t>gatC</t>
  </si>
  <si>
    <t>aspartyl-tRNA(Asn) amidotransferase subunit C</t>
  </si>
  <si>
    <t>aceF</t>
  </si>
  <si>
    <t>pyruvate dehydrogenase E2 component</t>
  </si>
  <si>
    <t>aceE</t>
  </si>
  <si>
    <t>pyruvate dehydrogenase E1 component</t>
  </si>
  <si>
    <t>proS</t>
  </si>
  <si>
    <t>proline-tRNA ligase</t>
  </si>
  <si>
    <t>trxB</t>
  </si>
  <si>
    <t>thioredoxin reductase</t>
  </si>
  <si>
    <t>rpsF</t>
  </si>
  <si>
    <t>30S ribosomal protein S6</t>
  </si>
  <si>
    <t>priB</t>
  </si>
  <si>
    <t>primosomal replication protein n</t>
  </si>
  <si>
    <t>rpsR</t>
  </si>
  <si>
    <t>30S ribosomal protein S18</t>
  </si>
  <si>
    <t>pss</t>
  </si>
  <si>
    <t>CDP-diacylglycerol-serine O-phosphatidyltransferase</t>
  </si>
  <si>
    <t>ftsK</t>
  </si>
  <si>
    <t>DNA translocase FtsK</t>
  </si>
  <si>
    <t>ispG</t>
  </si>
  <si>
    <t>4-hydroxy-3-methylbut-2-en-1-yl diphosphate synthase (flavodoxin)</t>
  </si>
  <si>
    <t>ihfB</t>
  </si>
  <si>
    <t>integration host factor beta-subunit</t>
  </si>
  <si>
    <t>rpsA</t>
  </si>
  <si>
    <t>30S ribosomal protein S1</t>
  </si>
  <si>
    <t>putative methyltransferase</t>
  </si>
  <si>
    <t>nrdA</t>
  </si>
  <si>
    <t>ribonucleoside-diphosphate reductase alpha subunit</t>
  </si>
  <si>
    <t>nrdB</t>
  </si>
  <si>
    <t>ribonucleoside-diphosphate reductase beta subunit</t>
  </si>
  <si>
    <t>ftsB</t>
  </si>
  <si>
    <t>cell division protein FtsB</t>
  </si>
  <si>
    <t>kdsA</t>
  </si>
  <si>
    <t>2-dehydro-3-deoxyphosphooctonate aldolase</t>
  </si>
  <si>
    <t>putative acyl-CoA dehydrogenase/oxidase</t>
  </si>
  <si>
    <t>putative tRNA-modifying protein</t>
  </si>
  <si>
    <t>putative copper-exporting P-type ATPase</t>
  </si>
  <si>
    <t>fpr</t>
  </si>
  <si>
    <t>ferredoxin-NADP reductase</t>
  </si>
  <si>
    <t>ribB</t>
  </si>
  <si>
    <t>3,4-dihydroxy-2-butanone 4-phosphate synthase</t>
  </si>
  <si>
    <t>ribA</t>
  </si>
  <si>
    <t>GTP cyclohydrolase II</t>
  </si>
  <si>
    <t>ribC</t>
  </si>
  <si>
    <t>riboflavin synthase alpha chain</t>
  </si>
  <si>
    <t>cca</t>
  </si>
  <si>
    <t>multifunctional CCA protein [CCA-adding enzyme / 2'-nucleotidase / 2',3'-cyclic phosphodiesterase and phosphatase]</t>
  </si>
  <si>
    <t>putative peptidyl-prolyl cis-trans isomerase D</t>
  </si>
  <si>
    <t>lolC</t>
  </si>
  <si>
    <t>lipoprotein-releasing system transmembrane protein LolC</t>
  </si>
  <si>
    <t>lolD</t>
  </si>
  <si>
    <t>lipoprotein-releasing system ATP-binding protein LolD</t>
  </si>
  <si>
    <t>lipB2</t>
  </si>
  <si>
    <t xml:space="preserve">octanoyltransferase </t>
  </si>
  <si>
    <t>lipA2</t>
  </si>
  <si>
    <t>lipoyl synthase</t>
  </si>
  <si>
    <t>tilS</t>
  </si>
  <si>
    <t>tRNA(Ile)-lysidine synthase</t>
  </si>
  <si>
    <t>accA</t>
  </si>
  <si>
    <t>acetyl-coenzyme A carboxylase carboxyl transferase subunit alpha</t>
  </si>
  <si>
    <t>fdx</t>
  </si>
  <si>
    <t>2Fe-2S ferredoxin</t>
  </si>
  <si>
    <t>putative chaperone protein HscA</t>
  </si>
  <si>
    <t>putative DNA-binding phage protein</t>
  </si>
  <si>
    <t>hda</t>
  </si>
  <si>
    <t>DnaA regulatory inactivator Hda</t>
  </si>
  <si>
    <t>lgt</t>
  </si>
  <si>
    <t>phosphatidylglycerol-prolipoprotein diacylglyceryl transferase</t>
  </si>
  <si>
    <t>folB</t>
  </si>
  <si>
    <t>dihydroneopterin aldolase</t>
  </si>
  <si>
    <t>plsY</t>
  </si>
  <si>
    <t>glycerol-3-phosphate acyltransferase</t>
  </si>
  <si>
    <t>psd</t>
  </si>
  <si>
    <t>phosphatidylserine decarboxylase proenzyme</t>
  </si>
  <si>
    <t>efp</t>
  </si>
  <si>
    <t>elongation factor P</t>
  </si>
  <si>
    <t>dapA</t>
  </si>
  <si>
    <t>4-hydroxy-tetrahydrodipicolinate synthase</t>
  </si>
  <si>
    <t>putative antitoxin</t>
  </si>
  <si>
    <t>dnaB</t>
  </si>
  <si>
    <t>replicative DNA helicase</t>
  </si>
  <si>
    <t>rplY</t>
  </si>
  <si>
    <t>50S ribosomal protein L25</t>
  </si>
  <si>
    <t>prs</t>
  </si>
  <si>
    <t>ribose-phosphate pyrophosphokinase</t>
  </si>
  <si>
    <t>ispE</t>
  </si>
  <si>
    <t>4-diphosphocytidyl-2-C-methyl-D-erythritol kinase</t>
  </si>
  <si>
    <t>lolB</t>
  </si>
  <si>
    <t>outer-membrane lipoprotein LolB</t>
  </si>
  <si>
    <t>panC</t>
  </si>
  <si>
    <t>pantothenate synthetase</t>
  </si>
  <si>
    <t>hypothetical integral membrane protein</t>
  </si>
  <si>
    <t>hisS</t>
  </si>
  <si>
    <t>histidine-tRNA ligase</t>
  </si>
  <si>
    <t>conserved hypothetical TPR-containing membrane protein</t>
  </si>
  <si>
    <t>der</t>
  </si>
  <si>
    <t>GTPase Der</t>
  </si>
  <si>
    <t>dcd</t>
  </si>
  <si>
    <t>dCTP deaminase</t>
  </si>
  <si>
    <t>adk</t>
  </si>
  <si>
    <t>adenylate kinase</t>
  </si>
  <si>
    <t>murB</t>
  </si>
  <si>
    <t>UDP-N-acetylenolpyruvoylglucosamine reductase</t>
  </si>
  <si>
    <t>nadK</t>
  </si>
  <si>
    <t>NAD kinase</t>
  </si>
  <si>
    <t>folE2</t>
  </si>
  <si>
    <t>GTP cyclohydrolase FolE2</t>
  </si>
  <si>
    <t>hemB</t>
  </si>
  <si>
    <t>delta-aminolevulinic acid dehydratase</t>
  </si>
  <si>
    <t>ftsH</t>
  </si>
  <si>
    <t>ATP-dependent zinc metalloprotease FtsH</t>
  </si>
  <si>
    <t>putative ribosome association toxin RatA</t>
  </si>
  <si>
    <t>pth</t>
  </si>
  <si>
    <t>peptidyl-tRNA hydrolase</t>
  </si>
  <si>
    <t>hemE</t>
  </si>
  <si>
    <t>uroporphyrinogen decarboxylase</t>
  </si>
  <si>
    <t>hemD</t>
  </si>
  <si>
    <t>uroporphyrinogen-III synthase</t>
  </si>
  <si>
    <t>holB</t>
  </si>
  <si>
    <t>DNA polymerase III delta' subunit</t>
  </si>
  <si>
    <t>lepB</t>
  </si>
  <si>
    <t>signal peptidase I</t>
  </si>
  <si>
    <t>dapF</t>
  </si>
  <si>
    <t>diaminopimelate epimerase</t>
  </si>
  <si>
    <t>pnp</t>
  </si>
  <si>
    <t>polyribonucleotide nucleotidyltransferase</t>
  </si>
  <si>
    <t>folK</t>
  </si>
  <si>
    <t>2-amino-4-hydroxy-6-hydroxymethyldihydropteridine pyrophosphokinase</t>
  </si>
  <si>
    <t>ubiE</t>
  </si>
  <si>
    <t>bifunctional ubiquinone/menaquinone biosynthesis methyltransferase UbiE [2-octaprenyl-6-methoxy-1,4-benzoquinone methylase / S-adenosylmethionine:2-DMK methyltransferase]</t>
  </si>
  <si>
    <t>rbgA</t>
  </si>
  <si>
    <t>ribosome biogenesis GTPase A</t>
  </si>
  <si>
    <t>ptsN</t>
  </si>
  <si>
    <t>PTS system EIIA component</t>
  </si>
  <si>
    <t>ubiA</t>
  </si>
  <si>
    <t>4-hydroxybenzoate octaprenyltransferase</t>
  </si>
  <si>
    <t>ihfA</t>
  </si>
  <si>
    <t>integration host factor alpha-subunit</t>
  </si>
  <si>
    <t>pheT</t>
  </si>
  <si>
    <t>phenylalanine-tRNA ligase beta chain</t>
  </si>
  <si>
    <t>pheS</t>
  </si>
  <si>
    <t>phenylalanine-tRNA ligase alpha chain</t>
  </si>
  <si>
    <t>rplT</t>
  </si>
  <si>
    <t>50S ribosomal protein L20</t>
  </si>
  <si>
    <t>rpmI</t>
  </si>
  <si>
    <t>50S ribosomal protein L35</t>
  </si>
  <si>
    <t>infC</t>
  </si>
  <si>
    <t>translation initiation factor IF-3</t>
  </si>
  <si>
    <t>thrS</t>
  </si>
  <si>
    <t>threonine-tRNA ligase</t>
  </si>
  <si>
    <t>hemH</t>
  </si>
  <si>
    <t>ferrochelatase</t>
  </si>
  <si>
    <t>rpoH</t>
  </si>
  <si>
    <t>RNA polymerase sigma factor RpoH</t>
  </si>
  <si>
    <t>holA</t>
  </si>
  <si>
    <t>DNA polymerase III delta subunit</t>
  </si>
  <si>
    <t>putative lipooligosaccharide assembly protein LptE</t>
  </si>
  <si>
    <t>rluD</t>
  </si>
  <si>
    <t>ribosomal large subunit pseudouridine synthase D</t>
  </si>
  <si>
    <t>bamD</t>
  </si>
  <si>
    <t>outer-membrane protein assembly factor BamD</t>
  </si>
  <si>
    <t>folC</t>
  </si>
  <si>
    <t>FolC bifunctional protein [folylpolyglutamate synthase / dihydrofolate synthase]</t>
  </si>
  <si>
    <t>putative cell division protein FtsN</t>
  </si>
  <si>
    <t>era</t>
  </si>
  <si>
    <t>GTPase Era</t>
  </si>
  <si>
    <t>ribH</t>
  </si>
  <si>
    <t>6,7-dimethyl-8-ribityllumazine synthase</t>
  </si>
  <si>
    <t>putative sulfur carrier protein TusA</t>
  </si>
  <si>
    <t>accD</t>
  </si>
  <si>
    <t>acetyl-coenzyme A carboxylase carboxyl transferase subunit beta</t>
  </si>
  <si>
    <t>lpxK</t>
  </si>
  <si>
    <t>tetraacyldisaccharide 4'-kinase</t>
  </si>
  <si>
    <t>tmk</t>
  </si>
  <si>
    <t>thymidylate kinase</t>
  </si>
  <si>
    <t>putative cell division protein ZipA</t>
  </si>
  <si>
    <t>ligA</t>
  </si>
  <si>
    <t>DNA ligase</t>
  </si>
  <si>
    <t>ppa</t>
  </si>
  <si>
    <t>inorganic pyrophosphatase</t>
  </si>
  <si>
    <t>lolA</t>
  </si>
  <si>
    <t>outer-membrane lipoprotein carrier protein LolA</t>
  </si>
  <si>
    <t>rpsO</t>
  </si>
  <si>
    <t>30S ribosomal protein S15</t>
  </si>
  <si>
    <t>secF</t>
  </si>
  <si>
    <t>protein translocase SecF subunit</t>
  </si>
  <si>
    <t>secD</t>
  </si>
  <si>
    <t>protein translocase SecD subunit</t>
  </si>
  <si>
    <t>tatA</t>
  </si>
  <si>
    <t>sec-independent protein translocase TatA component</t>
  </si>
  <si>
    <t>tatC</t>
  </si>
  <si>
    <t>sec-independent protein translocase TatC component</t>
  </si>
  <si>
    <t>putative two-component system transcriptional regulator protein</t>
  </si>
  <si>
    <t>rpsP</t>
  </si>
  <si>
    <t>30S ribosomal protein S16</t>
  </si>
  <si>
    <t>rimM</t>
  </si>
  <si>
    <t>ribosome maturation factor RimM</t>
  </si>
  <si>
    <t>trmD</t>
  </si>
  <si>
    <t>tRNA (guanine-N(1)-)-methyltransferase</t>
  </si>
  <si>
    <t>rplS</t>
  </si>
  <si>
    <t>50S ribosomal protein L19</t>
  </si>
  <si>
    <t>etfdH</t>
  </si>
  <si>
    <t>electron transfer flavoprotein-ubiquinone oxidoreductase</t>
  </si>
  <si>
    <t>hemA</t>
  </si>
  <si>
    <t>glutamyl-tRNA reductase</t>
  </si>
  <si>
    <t>grpE</t>
  </si>
  <si>
    <t>protein GrpE</t>
  </si>
  <si>
    <t>cysE</t>
  </si>
  <si>
    <t>serine acetyltransferase</t>
  </si>
  <si>
    <t>putative iron-sulfur cluster insertion protein ErpA</t>
  </si>
  <si>
    <t>dnaK</t>
  </si>
  <si>
    <t>chaperone protein DnaK</t>
  </si>
  <si>
    <t>lpxH</t>
  </si>
  <si>
    <t>UDP-2,3-diacylglucosamine hydrolase</t>
  </si>
  <si>
    <t>hemC</t>
  </si>
  <si>
    <t>porphobilinogen deaminase</t>
  </si>
  <si>
    <t>putative endoribonuclease</t>
  </si>
  <si>
    <t>metK</t>
  </si>
  <si>
    <t>S-adenosylmethionine synthase</t>
  </si>
  <si>
    <t>putative lipid A biosynthesis acyltransferase</t>
  </si>
  <si>
    <t>tsaD</t>
  </si>
  <si>
    <t>tRNA N6-adenosine threonylcarbamoyltransferase</t>
  </si>
  <si>
    <t>ccsA</t>
  </si>
  <si>
    <t>cytochrome c biogenesis protein CcsA</t>
  </si>
  <si>
    <t>ccsB</t>
  </si>
  <si>
    <t>cytochrome c biogenesis protein CcsB</t>
  </si>
  <si>
    <t>putative GTPase EngB</t>
  </si>
  <si>
    <t>mrcA</t>
  </si>
  <si>
    <t>penicillin-binding protein 1A [penicillin-insensitive transglycosylase / penicillin-sensitive transpeptidase]</t>
  </si>
  <si>
    <t>ribD</t>
  </si>
  <si>
    <t>riboflavin biosynthesis protein RibD [diaminohydroxyphosphoribosylaminopyrimidine deaminase / 5-amino-6-(5-phosphoribosylamino)uracil reductase]</t>
  </si>
  <si>
    <t>dnaE</t>
  </si>
  <si>
    <t>DNA polymerase III alpha subunit</t>
  </si>
  <si>
    <t>ispH</t>
  </si>
  <si>
    <t>4-hydroxy-3-methylbut-2-enyl diphosphate reductase</t>
  </si>
  <si>
    <t>lspA</t>
  </si>
  <si>
    <t>lipoprotein signal peptidase</t>
  </si>
  <si>
    <t>ileS</t>
  </si>
  <si>
    <t>isoleucine-tRNA ligase</t>
  </si>
  <si>
    <t>ribF</t>
  </si>
  <si>
    <t>riboflavin biosynthesis protein RibF [riboflavin kinase / FMN adenylyltransferase]</t>
  </si>
  <si>
    <t>tyrS</t>
  </si>
  <si>
    <t>tyrosine-tRNA ligase</t>
  </si>
  <si>
    <t>accB</t>
  </si>
  <si>
    <t>biotin carboxyl carrier protein of acetyl-CoA carboxylase</t>
  </si>
  <si>
    <t>accC</t>
  </si>
  <si>
    <t>biotin carboxylase</t>
  </si>
  <si>
    <t>hemL</t>
  </si>
  <si>
    <t>glutamate-1-semialdehyde 2,1-aminomutase</t>
  </si>
  <si>
    <t>dxs</t>
  </si>
  <si>
    <t>1-deoxy-D-xylulose-5-phosphate synthase</t>
  </si>
  <si>
    <t>tsaB</t>
  </si>
  <si>
    <t>tRNA threonylcarbamoyladenosine biosynthesis protein TsaB</t>
  </si>
  <si>
    <t>putative DNA glycosylase</t>
  </si>
  <si>
    <t>tpiA</t>
  </si>
  <si>
    <t>triosephosphate isomerase</t>
  </si>
  <si>
    <t>secG</t>
  </si>
  <si>
    <t>protein translocase SecG subunit</t>
  </si>
  <si>
    <t>leuS</t>
  </si>
  <si>
    <t>leucine-tRNA ligase</t>
  </si>
  <si>
    <t>dnaN</t>
  </si>
  <si>
    <t>DNA polymerase III beta subunit</t>
  </si>
  <si>
    <t>dnaA</t>
  </si>
  <si>
    <t>chromosomal replication initiator protein DnaA</t>
  </si>
  <si>
    <t>rpmH</t>
  </si>
  <si>
    <t>50S ribosomal protein L34</t>
  </si>
  <si>
    <t>rnpA</t>
  </si>
  <si>
    <t>ribonuclease P protein component</t>
  </si>
  <si>
    <t>yidC</t>
  </si>
  <si>
    <t>membrane protein insertase YidC</t>
  </si>
  <si>
    <t>rpmF</t>
  </si>
  <si>
    <t>50S ribosomal protein L32</t>
  </si>
  <si>
    <t>plsX</t>
  </si>
  <si>
    <t>phosphate acyltransferase</t>
  </si>
  <si>
    <t>fabH</t>
  </si>
  <si>
    <t>3-oxoacyl-[acyl-carrier-protein] synthase III</t>
  </si>
  <si>
    <t>fabD</t>
  </si>
  <si>
    <t>malonyl CoA-acyl carrier protein transacylase</t>
  </si>
  <si>
    <t>msbA</t>
  </si>
  <si>
    <t>lipid A export ATP-binding/permease protein MsbA</t>
  </si>
  <si>
    <t>guaA</t>
  </si>
  <si>
    <t>GMP synthase [glutamine-hydrolyzing]</t>
  </si>
  <si>
    <t>fabG</t>
  </si>
  <si>
    <t>3-oxoacyl-[acyl-carrier-protein] reductase</t>
  </si>
  <si>
    <t>glyS</t>
  </si>
  <si>
    <t>glycine-tRNA ligase beta chain</t>
  </si>
  <si>
    <t>glyQ</t>
  </si>
  <si>
    <t>glycine-tRNA ligase alpha chain</t>
  </si>
  <si>
    <t>atpA</t>
  </si>
  <si>
    <t>ATP synthase alpha chain</t>
  </si>
  <si>
    <t>atpH</t>
  </si>
  <si>
    <t>ATP synthase delta chain</t>
  </si>
  <si>
    <t>atpF</t>
  </si>
  <si>
    <t>ATP synthase b chain</t>
  </si>
  <si>
    <t>atpE</t>
  </si>
  <si>
    <t>ATP synthase c chain</t>
  </si>
  <si>
    <t>atpB</t>
  </si>
  <si>
    <t>ATP synthase a chain</t>
  </si>
  <si>
    <t>rpsU</t>
  </si>
  <si>
    <t>30S ribosomal protein S21</t>
  </si>
  <si>
    <t>sspA</t>
  </si>
  <si>
    <t>stringent starvation protein A</t>
  </si>
  <si>
    <t>putative ResA-like thiol-disulfide oxidoreductase</t>
  </si>
  <si>
    <t>groL</t>
  </si>
  <si>
    <t>60 kDa chaperonin</t>
  </si>
  <si>
    <t>groS</t>
  </si>
  <si>
    <t>10 kDa chaperonin</t>
  </si>
  <si>
    <t>conserved hypothetical lipoprotein</t>
  </si>
  <si>
    <t>mnmE</t>
  </si>
  <si>
    <t>tRNA modification GTPase MnmE</t>
  </si>
  <si>
    <t>putative murein DD-endopeptidase MepH</t>
  </si>
  <si>
    <t>coaD</t>
  </si>
  <si>
    <t>phosphopantetheine adenylyltransferase</t>
  </si>
  <si>
    <t>putative nicotinate-nucleotide adenylyltransferase</t>
  </si>
  <si>
    <t>ubiG</t>
  </si>
  <si>
    <t>ubiquinone biosynthesis O-methyltransferase</t>
  </si>
  <si>
    <t>petC</t>
  </si>
  <si>
    <t>cytochrome c1</t>
  </si>
  <si>
    <t>petB</t>
  </si>
  <si>
    <t>cytochrome b</t>
  </si>
  <si>
    <t>petA</t>
  </si>
  <si>
    <t>ubiquinol-cytochrome c reductase iron-sulfur subunit</t>
  </si>
  <si>
    <t>rpsI</t>
  </si>
  <si>
    <t>30S ribosomal protein S9</t>
  </si>
  <si>
    <t>rplM</t>
  </si>
  <si>
    <t>50S ribosomal protein L13</t>
  </si>
  <si>
    <t>gpsA</t>
  </si>
  <si>
    <t>glycerol-3-phosphate dehydrogenase [NAD(P)+]</t>
  </si>
  <si>
    <t>putative sulfur carrier protein ThiS adenylyltransferase</t>
  </si>
  <si>
    <t>putative thiamine biosynthesis oxidoreductase ThiO</t>
  </si>
  <si>
    <t>thiE</t>
  </si>
  <si>
    <t>thiamine-phosphate synthase</t>
  </si>
  <si>
    <t>thiS</t>
  </si>
  <si>
    <t>sulfur carrier protein ThiS</t>
  </si>
  <si>
    <t>thiG</t>
  </si>
  <si>
    <t>thiazole synthase</t>
  </si>
  <si>
    <t>birA/coaX</t>
  </si>
  <si>
    <t>bifunctional enzyme BirA/CoaX [biotin-[acetyl-CoA-carboxylase] synthetase / type III pantothenate kinase]</t>
  </si>
  <si>
    <t>asd</t>
  </si>
  <si>
    <t>aspartate-semialdehyde dehydrogenase</t>
  </si>
  <si>
    <t>cysS</t>
  </si>
  <si>
    <t>cysteine-tRNA ligase</t>
  </si>
  <si>
    <t>putative DNA modification methylase</t>
  </si>
  <si>
    <t>obgE</t>
  </si>
  <si>
    <t>GTPase ObgE</t>
  </si>
  <si>
    <t>diaA</t>
  </si>
  <si>
    <t>DnaA initiator-associating protein DiaA</t>
  </si>
  <si>
    <t>map</t>
  </si>
  <si>
    <t>methionine aminopeptidase</t>
  </si>
  <si>
    <t>mqo</t>
  </si>
  <si>
    <t>malate:quinone oxidoreductase</t>
  </si>
  <si>
    <t>rpsB</t>
  </si>
  <si>
    <t>30S ribosomal protein S2</t>
  </si>
  <si>
    <t>tsf</t>
  </si>
  <si>
    <t>elongation factor Ts</t>
  </si>
  <si>
    <t>pyrH</t>
  </si>
  <si>
    <t>uridylate kinase</t>
  </si>
  <si>
    <t>putative MafI immunity protein</t>
  </si>
  <si>
    <t>putative translocation and assembly module TamA</t>
  </si>
  <si>
    <t>putative translocation and assembly module TamB</t>
  </si>
  <si>
    <t>prfB</t>
  </si>
  <si>
    <t>peptide chain release factor II</t>
  </si>
  <si>
    <t>tsaC</t>
  </si>
  <si>
    <t>threonylcarbamoyl-AMP synthase</t>
  </si>
  <si>
    <t>etfA</t>
  </si>
  <si>
    <t>electron transfer flavoprotein alpha-subunit</t>
  </si>
  <si>
    <t>etfB</t>
  </si>
  <si>
    <t>electron transfer flavoprotein beta-subunit</t>
  </si>
  <si>
    <t>putative erythrose-4-phosph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color theme="1"/>
      <name val="Verdana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6B805-7A98-FC46-92BD-EF0F7EC844B3}">
  <sheetPr>
    <tabColor theme="0"/>
  </sheetPr>
  <dimension ref="A1:G86"/>
  <sheetViews>
    <sheetView tabSelected="1" topLeftCell="A18" workbookViewId="0">
      <selection activeCell="I2" sqref="I2"/>
    </sheetView>
  </sheetViews>
  <sheetFormatPr baseColWidth="10" defaultRowHeight="13" customHeight="1" x14ac:dyDescent="0.15"/>
  <cols>
    <col min="1" max="1" width="11.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.83203125" style="1" bestFit="1" customWidth="1"/>
    <col min="7" max="7" width="93.83203125" style="1" bestFit="1" customWidth="1"/>
    <col min="8" max="16384" width="10.83203125" style="3"/>
  </cols>
  <sheetData>
    <row r="1" spans="1:7" s="2" customFormat="1" ht="13" customHeight="1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ht="13" customHeight="1" x14ac:dyDescent="0.15">
      <c r="A2" s="1" t="s">
        <v>3</v>
      </c>
      <c r="B2" s="1">
        <v>-3</v>
      </c>
      <c r="C2" s="1">
        <v>9153</v>
      </c>
      <c r="D2" s="1">
        <v>10127</v>
      </c>
      <c r="E2" s="1">
        <v>975</v>
      </c>
      <c r="G2" s="1" t="s">
        <v>404</v>
      </c>
    </row>
    <row r="3" spans="1:7" ht="13" customHeight="1" x14ac:dyDescent="0.15">
      <c r="A3" s="1" t="s">
        <v>12</v>
      </c>
      <c r="B3" s="1">
        <v>3</v>
      </c>
      <c r="C3" s="1">
        <v>119190</v>
      </c>
      <c r="D3" s="1">
        <v>119789</v>
      </c>
      <c r="E3" s="1">
        <v>600</v>
      </c>
      <c r="G3" s="1" t="s">
        <v>421</v>
      </c>
    </row>
    <row r="4" spans="1:7" ht="13" customHeight="1" x14ac:dyDescent="0.15">
      <c r="A4" s="1" t="s">
        <v>50</v>
      </c>
      <c r="B4" s="1">
        <v>3</v>
      </c>
      <c r="C4" s="1">
        <v>161283</v>
      </c>
      <c r="D4" s="1">
        <v>161396</v>
      </c>
      <c r="E4" s="1">
        <v>114</v>
      </c>
      <c r="F4" s="1" t="s">
        <v>495</v>
      </c>
      <c r="G4" s="1" t="s">
        <v>496</v>
      </c>
    </row>
    <row r="5" spans="1:7" ht="13" customHeight="1" x14ac:dyDescent="0.15">
      <c r="A5" s="1" t="s">
        <v>66</v>
      </c>
      <c r="B5" s="1">
        <v>-2</v>
      </c>
      <c r="C5" s="1">
        <v>189814</v>
      </c>
      <c r="D5" s="1">
        <v>191709</v>
      </c>
      <c r="E5" s="1">
        <v>1896</v>
      </c>
      <c r="F5" s="1" t="s">
        <v>527</v>
      </c>
      <c r="G5" s="1" t="s">
        <v>528</v>
      </c>
    </row>
    <row r="6" spans="1:7" ht="13" customHeight="1" x14ac:dyDescent="0.15">
      <c r="A6" s="1" t="s">
        <v>71</v>
      </c>
      <c r="B6" s="1">
        <v>3</v>
      </c>
      <c r="C6" s="1">
        <v>204282</v>
      </c>
      <c r="D6" s="1">
        <v>204716</v>
      </c>
      <c r="E6" s="1">
        <v>435</v>
      </c>
      <c r="F6" s="1" t="s">
        <v>537</v>
      </c>
      <c r="G6" s="1" t="s">
        <v>538</v>
      </c>
    </row>
    <row r="7" spans="1:7" ht="13" customHeight="1" x14ac:dyDescent="0.15">
      <c r="A7" s="1" t="s">
        <v>75</v>
      </c>
      <c r="B7" s="1">
        <v>3</v>
      </c>
      <c r="C7" s="1">
        <v>266940</v>
      </c>
      <c r="D7" s="1">
        <v>267239</v>
      </c>
      <c r="E7" s="1">
        <v>300</v>
      </c>
      <c r="G7" s="1" t="s">
        <v>545</v>
      </c>
    </row>
    <row r="8" spans="1:7" ht="13" customHeight="1" x14ac:dyDescent="0.15">
      <c r="A8" s="1" t="s">
        <v>77</v>
      </c>
      <c r="B8" s="1">
        <v>-1</v>
      </c>
      <c r="C8" s="1">
        <v>284735</v>
      </c>
      <c r="D8" s="1">
        <v>285739</v>
      </c>
      <c r="E8" s="1">
        <v>1005</v>
      </c>
      <c r="F8" s="1" t="s">
        <v>547</v>
      </c>
      <c r="G8" s="1" t="s">
        <v>548</v>
      </c>
    </row>
    <row r="9" spans="1:7" ht="13" customHeight="1" x14ac:dyDescent="0.15">
      <c r="A9" s="1" t="s">
        <v>82</v>
      </c>
      <c r="B9" s="1">
        <v>1</v>
      </c>
      <c r="C9" s="1">
        <v>339370</v>
      </c>
      <c r="D9" s="1">
        <v>340896</v>
      </c>
      <c r="E9" s="1">
        <v>1527</v>
      </c>
      <c r="F9" s="1" t="s">
        <v>555</v>
      </c>
      <c r="G9" s="1" t="s">
        <v>556</v>
      </c>
    </row>
    <row r="10" spans="1:7" ht="13" customHeight="1" x14ac:dyDescent="0.15">
      <c r="A10" s="1" t="s">
        <v>90</v>
      </c>
      <c r="B10" s="1">
        <v>3</v>
      </c>
      <c r="C10" s="1">
        <v>368538</v>
      </c>
      <c r="D10" s="1">
        <v>369512</v>
      </c>
      <c r="E10" s="1">
        <v>975</v>
      </c>
      <c r="F10" s="1" t="s">
        <v>570</v>
      </c>
      <c r="G10" s="1" t="s">
        <v>571</v>
      </c>
    </row>
    <row r="11" spans="1:7" ht="13" customHeight="1" x14ac:dyDescent="0.15">
      <c r="A11" s="1" t="s">
        <v>93</v>
      </c>
      <c r="B11" s="1">
        <v>3</v>
      </c>
      <c r="C11" s="1">
        <v>386394</v>
      </c>
      <c r="D11" s="1">
        <v>387968</v>
      </c>
      <c r="E11" s="1">
        <v>1575</v>
      </c>
      <c r="G11" s="1" t="s">
        <v>575</v>
      </c>
    </row>
    <row r="12" spans="1:7" ht="13" customHeight="1" x14ac:dyDescent="0.15">
      <c r="A12" s="1" t="s">
        <v>94</v>
      </c>
      <c r="B12" s="1">
        <v>-2</v>
      </c>
      <c r="C12" s="1">
        <v>388321</v>
      </c>
      <c r="D12" s="1">
        <v>389742</v>
      </c>
      <c r="E12" s="1">
        <v>1422</v>
      </c>
      <c r="F12" s="1" t="s">
        <v>576</v>
      </c>
      <c r="G12" s="1" t="s">
        <v>577</v>
      </c>
    </row>
    <row r="13" spans="1:7" ht="13" customHeight="1" x14ac:dyDescent="0.15">
      <c r="A13" s="1" t="s">
        <v>96</v>
      </c>
      <c r="B13" s="1">
        <v>2</v>
      </c>
      <c r="C13" s="1">
        <v>394598</v>
      </c>
      <c r="D13" s="1">
        <v>395083</v>
      </c>
      <c r="E13" s="1">
        <v>486</v>
      </c>
      <c r="F13" s="1" t="s">
        <v>580</v>
      </c>
      <c r="G13" s="1" t="s">
        <v>581</v>
      </c>
    </row>
    <row r="14" spans="1:7" ht="13" customHeight="1" x14ac:dyDescent="0.15">
      <c r="A14" s="1" t="s">
        <v>97</v>
      </c>
      <c r="B14" s="1">
        <v>3</v>
      </c>
      <c r="C14" s="1">
        <v>424557</v>
      </c>
      <c r="D14" s="1">
        <v>425378</v>
      </c>
      <c r="E14" s="1">
        <v>822</v>
      </c>
      <c r="F14" s="1" t="s">
        <v>582</v>
      </c>
      <c r="G14" s="1" t="s">
        <v>583</v>
      </c>
    </row>
    <row r="15" spans="1:7" ht="13" customHeight="1" x14ac:dyDescent="0.15">
      <c r="A15" s="1" t="s">
        <v>98</v>
      </c>
      <c r="B15" s="1">
        <v>2</v>
      </c>
      <c r="C15" s="1">
        <v>428891</v>
      </c>
      <c r="D15" s="1">
        <v>429154</v>
      </c>
      <c r="E15" s="1">
        <v>264</v>
      </c>
      <c r="F15" s="1" t="s">
        <v>584</v>
      </c>
      <c r="G15" s="1" t="s">
        <v>585</v>
      </c>
    </row>
    <row r="16" spans="1:7" ht="13" customHeight="1" x14ac:dyDescent="0.15">
      <c r="A16" s="1" t="s">
        <v>113</v>
      </c>
      <c r="B16" s="1">
        <v>3</v>
      </c>
      <c r="C16" s="1">
        <v>478212</v>
      </c>
      <c r="D16" s="1">
        <v>478634</v>
      </c>
      <c r="E16" s="1">
        <v>423</v>
      </c>
      <c r="G16" s="1" t="s">
        <v>614</v>
      </c>
    </row>
    <row r="17" spans="1:7" ht="13" customHeight="1" x14ac:dyDescent="0.15">
      <c r="A17" s="1" t="s">
        <v>118</v>
      </c>
      <c r="B17" s="1">
        <v>2</v>
      </c>
      <c r="C17" s="1">
        <v>553151</v>
      </c>
      <c r="D17" s="1">
        <v>553534</v>
      </c>
      <c r="E17" s="1">
        <v>384</v>
      </c>
      <c r="G17" s="1" t="s">
        <v>614</v>
      </c>
    </row>
    <row r="18" spans="1:7" ht="13" customHeight="1" x14ac:dyDescent="0.15">
      <c r="A18" s="1" t="s">
        <v>119</v>
      </c>
      <c r="B18" s="1">
        <v>2</v>
      </c>
      <c r="C18" s="1">
        <v>622352</v>
      </c>
      <c r="D18" s="1">
        <v>623785</v>
      </c>
      <c r="E18" s="1">
        <v>1434</v>
      </c>
      <c r="F18" s="1" t="s">
        <v>623</v>
      </c>
      <c r="G18" s="1" t="s">
        <v>624</v>
      </c>
    </row>
    <row r="19" spans="1:7" ht="13" customHeight="1" x14ac:dyDescent="0.15">
      <c r="A19" s="1" t="s">
        <v>120</v>
      </c>
      <c r="B19" s="1">
        <v>1</v>
      </c>
      <c r="C19" s="1">
        <v>623812</v>
      </c>
      <c r="D19" s="1">
        <v>624423</v>
      </c>
      <c r="E19" s="1">
        <v>612</v>
      </c>
      <c r="F19" s="1" t="s">
        <v>625</v>
      </c>
      <c r="G19" s="1" t="s">
        <v>626</v>
      </c>
    </row>
    <row r="20" spans="1:7" ht="13" customHeight="1" x14ac:dyDescent="0.15">
      <c r="A20" s="1" t="s">
        <v>125</v>
      </c>
      <c r="B20" s="1">
        <v>1</v>
      </c>
      <c r="C20" s="1">
        <v>662881</v>
      </c>
      <c r="D20" s="1">
        <v>663564</v>
      </c>
      <c r="E20" s="1">
        <v>684</v>
      </c>
      <c r="G20" s="1" t="s">
        <v>635</v>
      </c>
    </row>
    <row r="21" spans="1:7" ht="13" customHeight="1" x14ac:dyDescent="0.15">
      <c r="A21" s="1" t="s">
        <v>129</v>
      </c>
      <c r="B21" s="1">
        <v>2</v>
      </c>
      <c r="C21" s="1">
        <v>676364</v>
      </c>
      <c r="D21" s="1">
        <v>677203</v>
      </c>
      <c r="E21" s="1">
        <v>840</v>
      </c>
      <c r="G21" s="1" t="s">
        <v>642</v>
      </c>
    </row>
    <row r="22" spans="1:7" ht="13" customHeight="1" x14ac:dyDescent="0.15">
      <c r="A22" s="1" t="s">
        <v>147</v>
      </c>
      <c r="B22" s="1">
        <v>2</v>
      </c>
      <c r="C22" s="1">
        <v>845807</v>
      </c>
      <c r="D22" s="1">
        <v>846229</v>
      </c>
      <c r="E22" s="1">
        <v>423</v>
      </c>
      <c r="G22" s="1" t="s">
        <v>421</v>
      </c>
    </row>
    <row r="23" spans="1:7" ht="13" customHeight="1" x14ac:dyDescent="0.15">
      <c r="A23" s="1" t="s">
        <v>149</v>
      </c>
      <c r="B23" s="1">
        <v>-3</v>
      </c>
      <c r="C23" s="1">
        <v>856941</v>
      </c>
      <c r="D23" s="1">
        <v>858308</v>
      </c>
      <c r="E23" s="1">
        <v>1368</v>
      </c>
      <c r="G23" s="1" t="s">
        <v>678</v>
      </c>
    </row>
    <row r="24" spans="1:7" ht="13" customHeight="1" x14ac:dyDescent="0.15">
      <c r="A24" s="1" t="s">
        <v>150</v>
      </c>
      <c r="B24" s="1">
        <v>3</v>
      </c>
      <c r="C24" s="1">
        <v>861177</v>
      </c>
      <c r="D24" s="1">
        <v>862982</v>
      </c>
      <c r="E24" s="1">
        <v>1806</v>
      </c>
      <c r="F24" s="1" t="s">
        <v>679</v>
      </c>
      <c r="G24" s="1" t="s">
        <v>680</v>
      </c>
    </row>
    <row r="25" spans="1:7" ht="13" customHeight="1" x14ac:dyDescent="0.15">
      <c r="A25" s="1" t="s">
        <v>151</v>
      </c>
      <c r="B25" s="1">
        <v>3</v>
      </c>
      <c r="C25" s="1">
        <v>865464</v>
      </c>
      <c r="D25" s="1">
        <v>865649</v>
      </c>
      <c r="E25" s="1">
        <v>186</v>
      </c>
      <c r="G25" s="1" t="s">
        <v>681</v>
      </c>
    </row>
    <row r="26" spans="1:7" ht="13" customHeight="1" x14ac:dyDescent="0.15">
      <c r="A26" s="1" t="s">
        <v>158</v>
      </c>
      <c r="B26" s="1">
        <v>2</v>
      </c>
      <c r="C26" s="1">
        <v>919688</v>
      </c>
      <c r="D26" s="1">
        <v>921073</v>
      </c>
      <c r="E26" s="1">
        <v>1386</v>
      </c>
      <c r="G26" s="1" t="s">
        <v>694</v>
      </c>
    </row>
    <row r="27" spans="1:7" ht="13" customHeight="1" x14ac:dyDescent="0.15">
      <c r="A27" s="1" t="s">
        <v>160</v>
      </c>
      <c r="B27" s="1">
        <v>-3</v>
      </c>
      <c r="C27" s="1">
        <v>924642</v>
      </c>
      <c r="D27" s="1">
        <v>926621</v>
      </c>
      <c r="E27" s="1">
        <v>1980</v>
      </c>
      <c r="F27" s="1" t="s">
        <v>697</v>
      </c>
      <c r="G27" s="1" t="s">
        <v>698</v>
      </c>
    </row>
    <row r="28" spans="1:7" ht="13" customHeight="1" x14ac:dyDescent="0.15">
      <c r="A28" s="1" t="s">
        <v>161</v>
      </c>
      <c r="B28" s="1">
        <v>1</v>
      </c>
      <c r="C28" s="1">
        <v>928648</v>
      </c>
      <c r="D28" s="1">
        <v>929196</v>
      </c>
      <c r="E28" s="1">
        <v>549</v>
      </c>
      <c r="G28" s="1" t="s">
        <v>699</v>
      </c>
    </row>
    <row r="29" spans="1:7" ht="13" customHeight="1" x14ac:dyDescent="0.15">
      <c r="A29" s="1" t="s">
        <v>164</v>
      </c>
      <c r="B29" s="1">
        <v>3</v>
      </c>
      <c r="C29" s="1">
        <v>958455</v>
      </c>
      <c r="D29" s="1">
        <v>958931</v>
      </c>
      <c r="E29" s="1">
        <v>477</v>
      </c>
      <c r="F29" s="1" t="s">
        <v>703</v>
      </c>
      <c r="G29" s="1" t="s">
        <v>704</v>
      </c>
    </row>
    <row r="30" spans="1:7" ht="13" customHeight="1" x14ac:dyDescent="0.15">
      <c r="A30" s="1" t="s">
        <v>167</v>
      </c>
      <c r="B30" s="1">
        <v>-3</v>
      </c>
      <c r="C30" s="1">
        <v>999516</v>
      </c>
      <c r="D30" s="1">
        <v>1000154</v>
      </c>
      <c r="E30" s="1">
        <v>639</v>
      </c>
      <c r="F30" s="1" t="s">
        <v>709</v>
      </c>
      <c r="G30" s="1" t="s">
        <v>710</v>
      </c>
    </row>
    <row r="31" spans="1:7" ht="13" customHeight="1" x14ac:dyDescent="0.15">
      <c r="A31" s="1" t="s">
        <v>169</v>
      </c>
      <c r="B31" s="1">
        <v>1</v>
      </c>
      <c r="C31" s="1">
        <v>1004461</v>
      </c>
      <c r="D31" s="1">
        <v>1005156</v>
      </c>
      <c r="E31" s="1">
        <v>696</v>
      </c>
      <c r="F31" s="1" t="s">
        <v>713</v>
      </c>
      <c r="G31" s="1" t="s">
        <v>714</v>
      </c>
    </row>
    <row r="32" spans="1:7" ht="13" customHeight="1" x14ac:dyDescent="0.15">
      <c r="A32" s="1" t="s">
        <v>175</v>
      </c>
      <c r="B32" s="1">
        <v>3</v>
      </c>
      <c r="C32" s="1">
        <v>1025379</v>
      </c>
      <c r="D32" s="1">
        <v>1026623</v>
      </c>
      <c r="E32" s="1">
        <v>1245</v>
      </c>
      <c r="F32" s="1" t="s">
        <v>725</v>
      </c>
      <c r="G32" s="1" t="s">
        <v>726</v>
      </c>
    </row>
    <row r="33" spans="1:7" ht="13" customHeight="1" x14ac:dyDescent="0.15">
      <c r="A33" s="1" t="s">
        <v>183</v>
      </c>
      <c r="B33" s="1">
        <v>-3</v>
      </c>
      <c r="C33" s="1">
        <v>1061004</v>
      </c>
      <c r="D33" s="1">
        <v>1063667</v>
      </c>
      <c r="E33" s="1">
        <v>2664</v>
      </c>
      <c r="F33" s="1" t="s">
        <v>741</v>
      </c>
      <c r="G33" s="1" t="s">
        <v>742</v>
      </c>
    </row>
    <row r="34" spans="1:7" ht="13" customHeight="1" x14ac:dyDescent="0.15">
      <c r="A34" s="1" t="s">
        <v>187</v>
      </c>
      <c r="B34" s="1">
        <v>3</v>
      </c>
      <c r="C34" s="1">
        <v>1083819</v>
      </c>
      <c r="D34" s="1">
        <v>1084121</v>
      </c>
      <c r="E34" s="1">
        <v>303</v>
      </c>
      <c r="F34" s="1" t="s">
        <v>749</v>
      </c>
      <c r="G34" s="1" t="s">
        <v>750</v>
      </c>
    </row>
    <row r="35" spans="1:7" ht="13" customHeight="1" x14ac:dyDescent="0.15">
      <c r="A35" s="1" t="s">
        <v>190</v>
      </c>
      <c r="B35" s="1">
        <v>2</v>
      </c>
      <c r="C35" s="1">
        <v>1089719</v>
      </c>
      <c r="D35" s="1">
        <v>1092157</v>
      </c>
      <c r="E35" s="1">
        <v>2439</v>
      </c>
      <c r="F35" s="1" t="s">
        <v>755</v>
      </c>
      <c r="G35" s="1" t="s">
        <v>756</v>
      </c>
    </row>
    <row r="36" spans="1:7" ht="13" customHeight="1" x14ac:dyDescent="0.15">
      <c r="A36" s="1" t="s">
        <v>194</v>
      </c>
      <c r="B36" s="1">
        <v>1</v>
      </c>
      <c r="C36" s="1">
        <v>1110442</v>
      </c>
      <c r="D36" s="1">
        <v>1111107</v>
      </c>
      <c r="E36" s="1">
        <v>666</v>
      </c>
      <c r="G36" s="1" t="s">
        <v>763</v>
      </c>
    </row>
    <row r="37" spans="1:7" ht="13" customHeight="1" x14ac:dyDescent="0.15">
      <c r="A37" s="1" t="s">
        <v>199</v>
      </c>
      <c r="B37" s="1">
        <v>2</v>
      </c>
      <c r="C37" s="1">
        <v>1126895</v>
      </c>
      <c r="D37" s="1">
        <v>1128322</v>
      </c>
      <c r="E37" s="1">
        <v>1428</v>
      </c>
      <c r="G37" s="1" t="s">
        <v>772</v>
      </c>
    </row>
    <row r="38" spans="1:7" ht="13" customHeight="1" x14ac:dyDescent="0.15">
      <c r="A38" s="1" t="s">
        <v>201</v>
      </c>
      <c r="B38" s="1">
        <v>2</v>
      </c>
      <c r="C38" s="1">
        <v>1170452</v>
      </c>
      <c r="D38" s="1">
        <v>1172923</v>
      </c>
      <c r="E38" s="1">
        <v>2472</v>
      </c>
      <c r="G38" s="1" t="s">
        <v>774</v>
      </c>
    </row>
    <row r="39" spans="1:7" ht="13" customHeight="1" x14ac:dyDescent="0.15">
      <c r="A39" s="1" t="s">
        <v>207</v>
      </c>
      <c r="B39" s="1">
        <v>1</v>
      </c>
      <c r="C39" s="1">
        <v>1207264</v>
      </c>
      <c r="D39" s="1">
        <v>1208802</v>
      </c>
      <c r="E39" s="1">
        <v>1539</v>
      </c>
      <c r="G39" s="1" t="s">
        <v>785</v>
      </c>
    </row>
    <row r="40" spans="1:7" ht="13" customHeight="1" x14ac:dyDescent="0.15">
      <c r="A40" s="1" t="s">
        <v>211</v>
      </c>
      <c r="B40" s="1">
        <v>3</v>
      </c>
      <c r="C40" s="1">
        <v>1230912</v>
      </c>
      <c r="D40" s="1">
        <v>1231895</v>
      </c>
      <c r="E40" s="1">
        <v>984</v>
      </c>
      <c r="F40" s="1" t="s">
        <v>792</v>
      </c>
      <c r="G40" s="1" t="s">
        <v>793</v>
      </c>
    </row>
    <row r="41" spans="1:7" ht="13" customHeight="1" x14ac:dyDescent="0.15">
      <c r="A41" s="1" t="s">
        <v>216</v>
      </c>
      <c r="B41" s="1">
        <v>-3</v>
      </c>
      <c r="C41" s="1">
        <v>1299654</v>
      </c>
      <c r="D41" s="1">
        <v>1299920</v>
      </c>
      <c r="E41" s="1">
        <v>267</v>
      </c>
      <c r="G41" s="1" t="s">
        <v>614</v>
      </c>
    </row>
    <row r="42" spans="1:7" ht="13" customHeight="1" x14ac:dyDescent="0.15">
      <c r="A42" s="1" t="s">
        <v>217</v>
      </c>
      <c r="B42" s="1">
        <v>2</v>
      </c>
      <c r="C42" s="1">
        <v>1303238</v>
      </c>
      <c r="D42" s="1">
        <v>1304137</v>
      </c>
      <c r="E42" s="1">
        <v>900</v>
      </c>
      <c r="G42" s="1" t="s">
        <v>801</v>
      </c>
    </row>
    <row r="43" spans="1:7" ht="13" customHeight="1" x14ac:dyDescent="0.15">
      <c r="A43" s="1" t="s">
        <v>218</v>
      </c>
      <c r="B43" s="1">
        <v>1</v>
      </c>
      <c r="C43" s="1">
        <v>1306504</v>
      </c>
      <c r="D43" s="1">
        <v>1307172</v>
      </c>
      <c r="E43" s="1">
        <v>669</v>
      </c>
      <c r="F43" s="1" t="s">
        <v>802</v>
      </c>
      <c r="G43" s="1" t="s">
        <v>803</v>
      </c>
    </row>
    <row r="44" spans="1:7" ht="13" customHeight="1" x14ac:dyDescent="0.15">
      <c r="A44" s="1" t="s">
        <v>222</v>
      </c>
      <c r="B44" s="1">
        <v>-2</v>
      </c>
      <c r="C44" s="1">
        <v>1392334</v>
      </c>
      <c r="D44" s="1">
        <v>1393131</v>
      </c>
      <c r="E44" s="1">
        <v>798</v>
      </c>
      <c r="F44" s="1" t="s">
        <v>810</v>
      </c>
      <c r="G44" s="1" t="s">
        <v>811</v>
      </c>
    </row>
    <row r="45" spans="1:7" ht="13" customHeight="1" x14ac:dyDescent="0.15">
      <c r="A45" s="1" t="s">
        <v>223</v>
      </c>
      <c r="B45" s="1">
        <v>-1</v>
      </c>
      <c r="C45" s="1">
        <v>1422851</v>
      </c>
      <c r="D45" s="1">
        <v>1423411</v>
      </c>
      <c r="E45" s="1">
        <v>561</v>
      </c>
      <c r="F45" s="1" t="s">
        <v>812</v>
      </c>
      <c r="G45" s="1" t="s">
        <v>813</v>
      </c>
    </row>
    <row r="46" spans="1:7" ht="13" customHeight="1" x14ac:dyDescent="0.15">
      <c r="A46" s="1" t="s">
        <v>225</v>
      </c>
      <c r="B46" s="1">
        <v>2</v>
      </c>
      <c r="C46" s="1">
        <v>1443641</v>
      </c>
      <c r="D46" s="1">
        <v>1443772</v>
      </c>
      <c r="E46" s="1">
        <v>132</v>
      </c>
      <c r="G46" s="1" t="s">
        <v>816</v>
      </c>
    </row>
    <row r="47" spans="1:7" ht="13" customHeight="1" x14ac:dyDescent="0.15">
      <c r="A47" s="1" t="s">
        <v>232</v>
      </c>
      <c r="B47" s="1">
        <v>2</v>
      </c>
      <c r="C47" s="1">
        <v>1502468</v>
      </c>
      <c r="D47" s="1">
        <v>1502692</v>
      </c>
      <c r="E47" s="1">
        <v>225</v>
      </c>
      <c r="G47" s="1" t="s">
        <v>829</v>
      </c>
    </row>
    <row r="48" spans="1:7" ht="13" customHeight="1" x14ac:dyDescent="0.15">
      <c r="A48" s="1" t="s">
        <v>233</v>
      </c>
      <c r="B48" s="1">
        <v>3</v>
      </c>
      <c r="C48" s="1">
        <v>1503576</v>
      </c>
      <c r="D48" s="1">
        <v>1503746</v>
      </c>
      <c r="E48" s="1">
        <v>171</v>
      </c>
      <c r="G48" s="1" t="s">
        <v>614</v>
      </c>
    </row>
    <row r="49" spans="1:7" ht="13" customHeight="1" x14ac:dyDescent="0.15">
      <c r="A49" s="1" t="s">
        <v>235</v>
      </c>
      <c r="B49" s="1">
        <v>2</v>
      </c>
      <c r="C49" s="1">
        <v>1508999</v>
      </c>
      <c r="D49" s="1">
        <v>1509628</v>
      </c>
      <c r="E49" s="1">
        <v>630</v>
      </c>
      <c r="G49" s="1" t="s">
        <v>832</v>
      </c>
    </row>
    <row r="50" spans="1:7" ht="13" customHeight="1" x14ac:dyDescent="0.15">
      <c r="A50" s="1" t="s">
        <v>237</v>
      </c>
      <c r="B50" s="1">
        <v>1</v>
      </c>
      <c r="C50" s="1">
        <v>1512712</v>
      </c>
      <c r="D50" s="1">
        <v>1513278</v>
      </c>
      <c r="E50" s="1">
        <v>567</v>
      </c>
      <c r="F50" s="1" t="s">
        <v>835</v>
      </c>
      <c r="G50" s="1" t="s">
        <v>836</v>
      </c>
    </row>
    <row r="51" spans="1:7" ht="13" customHeight="1" x14ac:dyDescent="0.15">
      <c r="A51" s="1" t="s">
        <v>241</v>
      </c>
      <c r="B51" s="1">
        <v>-2</v>
      </c>
      <c r="C51" s="1">
        <v>1544755</v>
      </c>
      <c r="D51" s="1">
        <v>1545528</v>
      </c>
      <c r="E51" s="1">
        <v>774</v>
      </c>
      <c r="F51" s="1" t="s">
        <v>843</v>
      </c>
      <c r="G51" s="1" t="s">
        <v>844</v>
      </c>
    </row>
    <row r="52" spans="1:7" ht="13" customHeight="1" x14ac:dyDescent="0.15">
      <c r="A52" s="1" t="s">
        <v>244</v>
      </c>
      <c r="B52" s="1">
        <v>1</v>
      </c>
      <c r="C52" s="1">
        <v>1551385</v>
      </c>
      <c r="D52" s="1">
        <v>1551822</v>
      </c>
      <c r="E52" s="1">
        <v>438</v>
      </c>
      <c r="G52" s="1" t="s">
        <v>849</v>
      </c>
    </row>
    <row r="53" spans="1:7" ht="13" customHeight="1" x14ac:dyDescent="0.15">
      <c r="A53" s="1" t="s">
        <v>251</v>
      </c>
      <c r="B53" s="1">
        <v>1</v>
      </c>
      <c r="C53" s="1">
        <v>1585999</v>
      </c>
      <c r="D53" s="1">
        <v>1586667</v>
      </c>
      <c r="E53" s="1">
        <v>669</v>
      </c>
      <c r="G53" s="1" t="s">
        <v>545</v>
      </c>
    </row>
    <row r="54" spans="1:7" ht="13" customHeight="1" x14ac:dyDescent="0.15">
      <c r="A54" s="1" t="s">
        <v>256</v>
      </c>
      <c r="B54" s="1">
        <v>-1</v>
      </c>
      <c r="C54" s="1">
        <v>1608407</v>
      </c>
      <c r="D54" s="1">
        <v>1608856</v>
      </c>
      <c r="E54" s="1">
        <v>450</v>
      </c>
      <c r="F54" s="1" t="s">
        <v>870</v>
      </c>
      <c r="G54" s="1" t="s">
        <v>871</v>
      </c>
    </row>
    <row r="55" spans="1:7" ht="13" customHeight="1" x14ac:dyDescent="0.15">
      <c r="A55" s="1" t="s">
        <v>258</v>
      </c>
      <c r="B55" s="1">
        <v>-1</v>
      </c>
      <c r="C55" s="1">
        <v>1614215</v>
      </c>
      <c r="D55" s="1">
        <v>1614517</v>
      </c>
      <c r="E55" s="1">
        <v>303</v>
      </c>
      <c r="F55" s="1" t="s">
        <v>874</v>
      </c>
      <c r="G55" s="1" t="s">
        <v>875</v>
      </c>
    </row>
    <row r="56" spans="1:7" ht="13" customHeight="1" x14ac:dyDescent="0.15">
      <c r="A56" s="1" t="s">
        <v>269</v>
      </c>
      <c r="B56" s="1">
        <v>-1</v>
      </c>
      <c r="C56" s="1">
        <v>1637405</v>
      </c>
      <c r="D56" s="1">
        <v>1638475</v>
      </c>
      <c r="E56" s="1">
        <v>1071</v>
      </c>
      <c r="F56" s="1" t="s">
        <v>895</v>
      </c>
      <c r="G56" s="1" t="s">
        <v>896</v>
      </c>
    </row>
    <row r="57" spans="1:7" ht="13" customHeight="1" x14ac:dyDescent="0.15">
      <c r="A57" s="1" t="s">
        <v>277</v>
      </c>
      <c r="B57" s="1">
        <v>-3</v>
      </c>
      <c r="C57" s="1">
        <v>1669566</v>
      </c>
      <c r="D57" s="1">
        <v>1669748</v>
      </c>
      <c r="E57" s="1">
        <v>183</v>
      </c>
      <c r="G57" s="1" t="s">
        <v>421</v>
      </c>
    </row>
    <row r="58" spans="1:7" ht="13" customHeight="1" x14ac:dyDescent="0.15">
      <c r="A58" s="1" t="s">
        <v>280</v>
      </c>
      <c r="B58" s="1">
        <v>1</v>
      </c>
      <c r="C58" s="1">
        <v>1676059</v>
      </c>
      <c r="D58" s="1">
        <v>1677345</v>
      </c>
      <c r="E58" s="1">
        <v>1287</v>
      </c>
      <c r="G58" s="1" t="s">
        <v>913</v>
      </c>
    </row>
    <row r="59" spans="1:7" ht="13" customHeight="1" x14ac:dyDescent="0.15">
      <c r="A59" s="1" t="s">
        <v>282</v>
      </c>
      <c r="B59" s="1">
        <v>-2</v>
      </c>
      <c r="C59" s="1">
        <v>1696258</v>
      </c>
      <c r="D59" s="1">
        <v>1696503</v>
      </c>
      <c r="E59" s="1">
        <v>246</v>
      </c>
      <c r="G59" s="1" t="s">
        <v>421</v>
      </c>
    </row>
    <row r="60" spans="1:7" ht="13" customHeight="1" x14ac:dyDescent="0.15">
      <c r="A60" s="1" t="s">
        <v>288</v>
      </c>
      <c r="B60" s="1">
        <v>2</v>
      </c>
      <c r="C60" s="1">
        <v>1743671</v>
      </c>
      <c r="D60" s="1">
        <v>1743874</v>
      </c>
      <c r="E60" s="1">
        <v>204</v>
      </c>
      <c r="F60" s="1" t="s">
        <v>926</v>
      </c>
      <c r="G60" s="1" t="s">
        <v>927</v>
      </c>
    </row>
    <row r="61" spans="1:7" ht="13" customHeight="1" x14ac:dyDescent="0.15">
      <c r="A61" s="1" t="s">
        <v>295</v>
      </c>
      <c r="B61" s="1">
        <v>3</v>
      </c>
      <c r="C61" s="1">
        <v>1766322</v>
      </c>
      <c r="D61" s="1">
        <v>1767983</v>
      </c>
      <c r="E61" s="1">
        <v>1662</v>
      </c>
      <c r="F61" s="1" t="s">
        <v>939</v>
      </c>
      <c r="G61" s="1" t="s">
        <v>940</v>
      </c>
    </row>
    <row r="62" spans="1:7" ht="13" customHeight="1" x14ac:dyDescent="0.15">
      <c r="A62" s="1" t="s">
        <v>298</v>
      </c>
      <c r="B62" s="1">
        <v>1</v>
      </c>
      <c r="C62" s="1">
        <v>1787878</v>
      </c>
      <c r="D62" s="1">
        <v>1788696</v>
      </c>
      <c r="E62" s="1">
        <v>819</v>
      </c>
      <c r="F62" s="1" t="s">
        <v>945</v>
      </c>
      <c r="G62" s="1" t="s">
        <v>946</v>
      </c>
    </row>
    <row r="63" spans="1:7" ht="13" customHeight="1" x14ac:dyDescent="0.15">
      <c r="A63" s="1" t="s">
        <v>304</v>
      </c>
      <c r="B63" s="1">
        <v>-3</v>
      </c>
      <c r="C63" s="1">
        <v>1841778</v>
      </c>
      <c r="D63" s="1">
        <v>1842287</v>
      </c>
      <c r="E63" s="1">
        <v>510</v>
      </c>
      <c r="G63" s="1" t="s">
        <v>614</v>
      </c>
    </row>
    <row r="64" spans="1:7" ht="13" customHeight="1" x14ac:dyDescent="0.15">
      <c r="A64" s="1" t="s">
        <v>306</v>
      </c>
      <c r="B64" s="1">
        <v>1</v>
      </c>
      <c r="C64" s="1">
        <v>1879909</v>
      </c>
      <c r="D64" s="1">
        <v>1880805</v>
      </c>
      <c r="E64" s="1">
        <v>897</v>
      </c>
      <c r="G64" s="1" t="s">
        <v>957</v>
      </c>
    </row>
    <row r="65" spans="1:7" ht="13" customHeight="1" x14ac:dyDescent="0.15">
      <c r="A65" s="1" t="s">
        <v>308</v>
      </c>
      <c r="B65" s="1">
        <v>-2</v>
      </c>
      <c r="C65" s="1">
        <v>1882030</v>
      </c>
      <c r="D65" s="1">
        <v>1883217</v>
      </c>
      <c r="E65" s="1">
        <v>1188</v>
      </c>
      <c r="F65" s="1" t="s">
        <v>960</v>
      </c>
      <c r="G65" s="1" t="s">
        <v>961</v>
      </c>
    </row>
    <row r="66" spans="1:7" ht="13" customHeight="1" x14ac:dyDescent="0.15">
      <c r="A66" s="1" t="s">
        <v>309</v>
      </c>
      <c r="B66" s="1">
        <v>-1</v>
      </c>
      <c r="C66" s="1">
        <v>1883210</v>
      </c>
      <c r="D66" s="1">
        <v>1885225</v>
      </c>
      <c r="E66" s="1">
        <v>2016</v>
      </c>
      <c r="F66" s="1" t="s">
        <v>962</v>
      </c>
      <c r="G66" s="1" t="s">
        <v>963</v>
      </c>
    </row>
    <row r="67" spans="1:7" ht="13" customHeight="1" x14ac:dyDescent="0.15">
      <c r="A67" s="1" t="s">
        <v>311</v>
      </c>
      <c r="B67" s="1">
        <v>-3</v>
      </c>
      <c r="C67" s="1">
        <v>1887018</v>
      </c>
      <c r="D67" s="1">
        <v>1889414</v>
      </c>
      <c r="E67" s="1">
        <v>2397</v>
      </c>
      <c r="F67" s="1" t="s">
        <v>965</v>
      </c>
      <c r="G67" s="1" t="s">
        <v>966</v>
      </c>
    </row>
    <row r="68" spans="1:7" ht="13" customHeight="1" x14ac:dyDescent="0.15">
      <c r="A68" s="1" t="s">
        <v>314</v>
      </c>
      <c r="B68" s="1">
        <v>-3</v>
      </c>
      <c r="C68" s="1">
        <v>1926288</v>
      </c>
      <c r="D68" s="1">
        <v>1926464</v>
      </c>
      <c r="E68" s="1">
        <v>177</v>
      </c>
      <c r="G68" s="1" t="s">
        <v>829</v>
      </c>
    </row>
    <row r="69" spans="1:7" ht="13" customHeight="1" x14ac:dyDescent="0.15">
      <c r="A69" s="1" t="s">
        <v>325</v>
      </c>
      <c r="B69" s="1">
        <v>2</v>
      </c>
      <c r="C69" s="1">
        <v>1983113</v>
      </c>
      <c r="D69" s="1">
        <v>1983850</v>
      </c>
      <c r="E69" s="1">
        <v>738</v>
      </c>
      <c r="G69" s="1" t="s">
        <v>991</v>
      </c>
    </row>
    <row r="70" spans="1:7" ht="13" customHeight="1" x14ac:dyDescent="0.15">
      <c r="A70" s="1" t="s">
        <v>327</v>
      </c>
      <c r="B70" s="1">
        <v>3</v>
      </c>
      <c r="C70" s="1">
        <v>1997139</v>
      </c>
      <c r="D70" s="1">
        <v>1997489</v>
      </c>
      <c r="E70" s="1">
        <v>351</v>
      </c>
      <c r="F70" s="1" t="s">
        <v>994</v>
      </c>
      <c r="G70" s="1" t="s">
        <v>995</v>
      </c>
    </row>
    <row r="71" spans="1:7" ht="13" customHeight="1" x14ac:dyDescent="0.15">
      <c r="A71" s="1" t="s">
        <v>335</v>
      </c>
      <c r="B71" s="1">
        <v>3</v>
      </c>
      <c r="C71" s="1">
        <v>2017605</v>
      </c>
      <c r="D71" s="1">
        <v>2018660</v>
      </c>
      <c r="E71" s="1">
        <v>1056</v>
      </c>
      <c r="F71" s="1" t="s">
        <v>1010</v>
      </c>
      <c r="G71" s="1" t="s">
        <v>1011</v>
      </c>
    </row>
    <row r="72" spans="1:7" ht="13" customHeight="1" x14ac:dyDescent="0.15">
      <c r="A72" s="1" t="s">
        <v>349</v>
      </c>
      <c r="B72" s="1">
        <v>-2</v>
      </c>
      <c r="C72" s="1">
        <v>2057014</v>
      </c>
      <c r="D72" s="1">
        <v>2057619</v>
      </c>
      <c r="E72" s="1">
        <v>606</v>
      </c>
      <c r="F72" s="1" t="s">
        <v>1038</v>
      </c>
      <c r="G72" s="1" t="s">
        <v>1039</v>
      </c>
    </row>
    <row r="73" spans="1:7" ht="13" customHeight="1" x14ac:dyDescent="0.15">
      <c r="A73" s="1" t="s">
        <v>350</v>
      </c>
      <c r="B73" s="1">
        <v>-2</v>
      </c>
      <c r="C73" s="1">
        <v>2061688</v>
      </c>
      <c r="D73" s="1">
        <v>2062176</v>
      </c>
      <c r="E73" s="1">
        <v>489</v>
      </c>
      <c r="G73" s="1" t="s">
        <v>1040</v>
      </c>
    </row>
    <row r="74" spans="1:7" ht="13" customHeight="1" x14ac:dyDescent="0.15">
      <c r="A74" s="1" t="s">
        <v>353</v>
      </c>
      <c r="B74" s="1">
        <v>-3</v>
      </c>
      <c r="C74" s="1">
        <v>2087238</v>
      </c>
      <c r="D74" s="1">
        <v>2087408</v>
      </c>
      <c r="E74" s="1">
        <v>171</v>
      </c>
      <c r="G74" s="1" t="s">
        <v>1045</v>
      </c>
    </row>
    <row r="75" spans="1:7" ht="13" customHeight="1" x14ac:dyDescent="0.15">
      <c r="A75" s="1" t="s">
        <v>354</v>
      </c>
      <c r="B75" s="1">
        <v>2</v>
      </c>
      <c r="C75" s="1">
        <v>2099666</v>
      </c>
      <c r="D75" s="1">
        <v>2101012</v>
      </c>
      <c r="E75" s="1">
        <v>1347</v>
      </c>
      <c r="F75" s="1" t="s">
        <v>1046</v>
      </c>
      <c r="G75" s="1" t="s">
        <v>1047</v>
      </c>
    </row>
    <row r="76" spans="1:7" ht="13" customHeight="1" x14ac:dyDescent="0.15">
      <c r="A76" s="1" t="s">
        <v>355</v>
      </c>
      <c r="B76" s="1">
        <v>1</v>
      </c>
      <c r="C76" s="1">
        <v>2121070</v>
      </c>
      <c r="D76" s="1">
        <v>2121825</v>
      </c>
      <c r="E76" s="1">
        <v>756</v>
      </c>
      <c r="G76" s="1" t="s">
        <v>1048</v>
      </c>
    </row>
    <row r="77" spans="1:7" ht="13" customHeight="1" x14ac:dyDescent="0.15">
      <c r="A77" s="1" t="s">
        <v>356</v>
      </c>
      <c r="B77" s="1">
        <v>1</v>
      </c>
      <c r="C77" s="1">
        <v>2121844</v>
      </c>
      <c r="D77" s="1">
        <v>2122062</v>
      </c>
      <c r="E77" s="1">
        <v>219</v>
      </c>
      <c r="G77" s="1" t="s">
        <v>421</v>
      </c>
    </row>
    <row r="78" spans="1:7" ht="13" customHeight="1" x14ac:dyDescent="0.15">
      <c r="A78" s="1" t="s">
        <v>360</v>
      </c>
      <c r="B78" s="1">
        <v>-2</v>
      </c>
      <c r="C78" s="1">
        <v>2177947</v>
      </c>
      <c r="D78" s="1">
        <v>2178732</v>
      </c>
      <c r="E78" s="1">
        <v>786</v>
      </c>
      <c r="F78" s="1" t="s">
        <v>1054</v>
      </c>
      <c r="G78" s="1" t="s">
        <v>1055</v>
      </c>
    </row>
    <row r="79" spans="1:7" ht="13" customHeight="1" x14ac:dyDescent="0.15">
      <c r="A79" s="1" t="s">
        <v>361</v>
      </c>
      <c r="B79" s="1">
        <v>-3</v>
      </c>
      <c r="C79" s="1">
        <v>2178747</v>
      </c>
      <c r="D79" s="1">
        <v>2180096</v>
      </c>
      <c r="E79" s="1">
        <v>1350</v>
      </c>
      <c r="F79" s="1" t="s">
        <v>1056</v>
      </c>
      <c r="G79" s="1" t="s">
        <v>1057</v>
      </c>
    </row>
    <row r="80" spans="1:7" ht="13" customHeight="1" x14ac:dyDescent="0.15">
      <c r="A80" s="1" t="s">
        <v>362</v>
      </c>
      <c r="B80" s="1">
        <v>-3</v>
      </c>
      <c r="C80" s="1">
        <v>2180115</v>
      </c>
      <c r="D80" s="1">
        <v>2180696</v>
      </c>
      <c r="E80" s="1">
        <v>582</v>
      </c>
      <c r="F80" s="1" t="s">
        <v>1058</v>
      </c>
      <c r="G80" s="1" t="s">
        <v>1059</v>
      </c>
    </row>
    <row r="81" spans="1:7" ht="13" customHeight="1" x14ac:dyDescent="0.15">
      <c r="A81" s="1" t="s">
        <v>367</v>
      </c>
      <c r="B81" s="1">
        <v>2</v>
      </c>
      <c r="C81" s="1">
        <v>2196179</v>
      </c>
      <c r="D81" s="1">
        <v>2197279</v>
      </c>
      <c r="E81" s="1">
        <v>1101</v>
      </c>
      <c r="G81" s="1" t="s">
        <v>1067</v>
      </c>
    </row>
    <row r="82" spans="1:7" ht="13" customHeight="1" x14ac:dyDescent="0.15">
      <c r="A82" s="1" t="s">
        <v>374</v>
      </c>
      <c r="B82" s="1">
        <v>-1</v>
      </c>
      <c r="C82" s="1">
        <v>2211284</v>
      </c>
      <c r="D82" s="1">
        <v>2212051</v>
      </c>
      <c r="E82" s="1">
        <v>768</v>
      </c>
      <c r="G82" s="1" t="s">
        <v>1080</v>
      </c>
    </row>
    <row r="83" spans="1:7" ht="13" customHeight="1" x14ac:dyDescent="0.15">
      <c r="A83" s="1" t="s">
        <v>376</v>
      </c>
      <c r="B83" s="1">
        <v>1</v>
      </c>
      <c r="C83" s="1">
        <v>2215807</v>
      </c>
      <c r="D83" s="1">
        <v>2216400</v>
      </c>
      <c r="E83" s="1">
        <v>594</v>
      </c>
      <c r="F83" s="1" t="s">
        <v>1083</v>
      </c>
      <c r="G83" s="1" t="s">
        <v>1084</v>
      </c>
    </row>
    <row r="84" spans="1:7" ht="13" customHeight="1" x14ac:dyDescent="0.15">
      <c r="A84" s="1" t="s">
        <v>378</v>
      </c>
      <c r="B84" s="1">
        <v>-2</v>
      </c>
      <c r="C84" s="1">
        <v>2219803</v>
      </c>
      <c r="D84" s="1">
        <v>2221269</v>
      </c>
      <c r="E84" s="1">
        <v>1467</v>
      </c>
      <c r="F84" s="1" t="s">
        <v>1087</v>
      </c>
      <c r="G84" s="1" t="s">
        <v>1088</v>
      </c>
    </row>
    <row r="85" spans="1:7" ht="13" customHeight="1" x14ac:dyDescent="0.15">
      <c r="A85" s="1" t="s">
        <v>382</v>
      </c>
      <c r="B85" s="1">
        <v>1</v>
      </c>
      <c r="C85" s="1">
        <v>2238394</v>
      </c>
      <c r="D85" s="1">
        <v>2238738</v>
      </c>
      <c r="E85" s="1">
        <v>345</v>
      </c>
      <c r="G85" s="1" t="s">
        <v>614</v>
      </c>
    </row>
    <row r="86" spans="1:7" ht="13" customHeight="1" x14ac:dyDescent="0.15">
      <c r="A86" s="1" t="s">
        <v>383</v>
      </c>
      <c r="B86" s="1">
        <v>2</v>
      </c>
      <c r="C86" s="1">
        <v>2238881</v>
      </c>
      <c r="D86" s="1">
        <v>2239237</v>
      </c>
      <c r="E86" s="1">
        <v>357</v>
      </c>
      <c r="G86" s="1" t="s">
        <v>1095</v>
      </c>
    </row>
  </sheetData>
  <sortState xmlns:xlrd2="http://schemas.microsoft.com/office/spreadsheetml/2017/richdata2" ref="A2:G392">
    <sortCondition sortBy="cellColor" ref="A2:A392" dxfId="15"/>
  </sortState>
  <conditionalFormatting sqref="A1:A1048576">
    <cfRule type="duplicateValues" dxfId="1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A0A6-992A-6F49-9923-7E68872D77D6}">
  <sheetPr>
    <tabColor theme="0"/>
  </sheetPr>
  <dimension ref="A1:G54"/>
  <sheetViews>
    <sheetView workbookViewId="0">
      <selection activeCell="F32" sqref="F32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" style="1" bestFit="1" customWidth="1"/>
    <col min="7" max="7" width="159.164062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14</v>
      </c>
      <c r="B2" s="1">
        <v>2</v>
      </c>
      <c r="C2" s="1">
        <v>129938</v>
      </c>
      <c r="D2" s="1">
        <v>130189</v>
      </c>
      <c r="E2" s="1">
        <v>252</v>
      </c>
      <c r="G2" s="1" t="s">
        <v>424</v>
      </c>
    </row>
    <row r="3" spans="1:7" x14ac:dyDescent="0.15">
      <c r="A3" s="1" t="s">
        <v>67</v>
      </c>
      <c r="B3" s="1">
        <v>1</v>
      </c>
      <c r="C3" s="1">
        <v>193621</v>
      </c>
      <c r="D3" s="1">
        <v>194610</v>
      </c>
      <c r="E3" s="1">
        <v>990</v>
      </c>
      <c r="F3" s="1" t="s">
        <v>529</v>
      </c>
      <c r="G3" s="1" t="s">
        <v>530</v>
      </c>
    </row>
    <row r="4" spans="1:7" x14ac:dyDescent="0.15">
      <c r="A4" s="1" t="s">
        <v>81</v>
      </c>
      <c r="B4" s="1">
        <v>-2</v>
      </c>
      <c r="C4" s="1">
        <v>327493</v>
      </c>
      <c r="D4" s="1">
        <v>327921</v>
      </c>
      <c r="E4" s="1">
        <v>429</v>
      </c>
      <c r="G4" s="1" t="s">
        <v>554</v>
      </c>
    </row>
    <row r="5" spans="1:7" x14ac:dyDescent="0.15">
      <c r="A5" s="1" t="s">
        <v>84</v>
      </c>
      <c r="B5" s="1">
        <v>-2</v>
      </c>
      <c r="C5" s="1">
        <v>341833</v>
      </c>
      <c r="D5" s="1">
        <v>343017</v>
      </c>
      <c r="E5" s="1">
        <v>1185</v>
      </c>
      <c r="G5" s="1" t="s">
        <v>559</v>
      </c>
    </row>
    <row r="6" spans="1:7" x14ac:dyDescent="0.15">
      <c r="A6" s="1" t="s">
        <v>92</v>
      </c>
      <c r="B6" s="1">
        <v>2</v>
      </c>
      <c r="C6" s="1">
        <v>374822</v>
      </c>
      <c r="D6" s="1">
        <v>376240</v>
      </c>
      <c r="E6" s="1">
        <v>1419</v>
      </c>
      <c r="F6" s="1" t="s">
        <v>573</v>
      </c>
      <c r="G6" s="1" t="s">
        <v>574</v>
      </c>
    </row>
    <row r="7" spans="1:7" x14ac:dyDescent="0.15">
      <c r="A7" s="1" t="s">
        <v>111</v>
      </c>
      <c r="B7" s="1">
        <v>2</v>
      </c>
      <c r="C7" s="1">
        <v>474323</v>
      </c>
      <c r="D7" s="1">
        <v>475051</v>
      </c>
      <c r="E7" s="1">
        <v>729</v>
      </c>
      <c r="F7" s="1" t="s">
        <v>610</v>
      </c>
      <c r="G7" s="1" t="s">
        <v>611</v>
      </c>
    </row>
    <row r="8" spans="1:7" x14ac:dyDescent="0.15">
      <c r="A8" s="1" t="s">
        <v>116</v>
      </c>
      <c r="B8" s="1">
        <v>1</v>
      </c>
      <c r="C8" s="1">
        <v>500248</v>
      </c>
      <c r="D8" s="1">
        <v>500511</v>
      </c>
      <c r="E8" s="1">
        <v>264</v>
      </c>
      <c r="F8" s="1" t="s">
        <v>619</v>
      </c>
      <c r="G8" s="1" t="s">
        <v>620</v>
      </c>
    </row>
    <row r="9" spans="1:7" x14ac:dyDescent="0.15">
      <c r="A9" s="1" t="s">
        <v>135</v>
      </c>
      <c r="B9" s="1">
        <v>1</v>
      </c>
      <c r="C9" s="1">
        <v>729310</v>
      </c>
      <c r="D9" s="1">
        <v>730416</v>
      </c>
      <c r="E9" s="1">
        <v>1107</v>
      </c>
      <c r="F9" s="1" t="s">
        <v>653</v>
      </c>
      <c r="G9" s="1" t="s">
        <v>654</v>
      </c>
    </row>
    <row r="10" spans="1:7" x14ac:dyDescent="0.15">
      <c r="A10" s="1" t="s">
        <v>136</v>
      </c>
      <c r="B10" s="1">
        <v>-3</v>
      </c>
      <c r="C10" s="1">
        <v>744612</v>
      </c>
      <c r="D10" s="1">
        <v>745049</v>
      </c>
      <c r="E10" s="1">
        <v>438</v>
      </c>
      <c r="F10" s="1" t="s">
        <v>655</v>
      </c>
      <c r="G10" s="1" t="s">
        <v>656</v>
      </c>
    </row>
    <row r="11" spans="1:7" x14ac:dyDescent="0.15">
      <c r="A11" s="1" t="s">
        <v>137</v>
      </c>
      <c r="B11" s="1">
        <v>-3</v>
      </c>
      <c r="C11" s="1">
        <v>746082</v>
      </c>
      <c r="D11" s="1">
        <v>746888</v>
      </c>
      <c r="E11" s="1">
        <v>807</v>
      </c>
      <c r="F11" s="1" t="s">
        <v>657</v>
      </c>
      <c r="G11" s="1" t="s">
        <v>658</v>
      </c>
    </row>
    <row r="12" spans="1:7" x14ac:dyDescent="0.15">
      <c r="A12" s="1" t="s">
        <v>154</v>
      </c>
      <c r="B12" s="1">
        <v>1</v>
      </c>
      <c r="C12" s="1">
        <v>869116</v>
      </c>
      <c r="D12" s="1">
        <v>869787</v>
      </c>
      <c r="E12" s="1">
        <v>672</v>
      </c>
      <c r="F12" s="1" t="s">
        <v>686</v>
      </c>
      <c r="G12" s="1" t="s">
        <v>687</v>
      </c>
    </row>
    <row r="13" spans="1:7" x14ac:dyDescent="0.15">
      <c r="A13" s="1" t="s">
        <v>156</v>
      </c>
      <c r="B13" s="1">
        <v>2</v>
      </c>
      <c r="C13" s="1">
        <v>881642</v>
      </c>
      <c r="D13" s="1">
        <v>882859</v>
      </c>
      <c r="E13" s="1">
        <v>1218</v>
      </c>
      <c r="F13" s="1" t="s">
        <v>690</v>
      </c>
      <c r="G13" s="1" t="s">
        <v>691</v>
      </c>
    </row>
    <row r="14" spans="1:7" x14ac:dyDescent="0.15">
      <c r="A14" s="1" t="s">
        <v>162</v>
      </c>
      <c r="B14" s="1">
        <v>-2</v>
      </c>
      <c r="C14" s="1">
        <v>932869</v>
      </c>
      <c r="D14" s="1">
        <v>933648</v>
      </c>
      <c r="E14" s="1">
        <v>780</v>
      </c>
      <c r="G14" s="1" t="s">
        <v>700</v>
      </c>
    </row>
    <row r="15" spans="1:7" x14ac:dyDescent="0.15">
      <c r="A15" s="1" t="s">
        <v>166</v>
      </c>
      <c r="B15" s="1">
        <v>3</v>
      </c>
      <c r="C15" s="1">
        <v>978399</v>
      </c>
      <c r="D15" s="1">
        <v>978638</v>
      </c>
      <c r="E15" s="1">
        <v>240</v>
      </c>
      <c r="F15" s="1" t="s">
        <v>707</v>
      </c>
      <c r="G15" s="1" t="s">
        <v>708</v>
      </c>
    </row>
    <row r="16" spans="1:7" x14ac:dyDescent="0.15">
      <c r="A16" s="1" t="s">
        <v>171</v>
      </c>
      <c r="B16" s="1">
        <v>-2</v>
      </c>
      <c r="C16" s="1">
        <v>1013806</v>
      </c>
      <c r="D16" s="1">
        <v>1014306</v>
      </c>
      <c r="E16" s="1">
        <v>501</v>
      </c>
      <c r="F16" s="1" t="s">
        <v>717</v>
      </c>
      <c r="G16" s="1" t="s">
        <v>718</v>
      </c>
    </row>
    <row r="17" spans="1:7" x14ac:dyDescent="0.15">
      <c r="A17" s="1" t="s">
        <v>172</v>
      </c>
      <c r="B17" s="1">
        <v>-1</v>
      </c>
      <c r="C17" s="1">
        <v>1014569</v>
      </c>
      <c r="D17" s="1">
        <v>1014889</v>
      </c>
      <c r="E17" s="1">
        <v>321</v>
      </c>
      <c r="F17" s="1" t="s">
        <v>719</v>
      </c>
      <c r="G17" s="1" t="s">
        <v>720</v>
      </c>
    </row>
    <row r="18" spans="1:7" x14ac:dyDescent="0.15">
      <c r="A18" s="1" t="s">
        <v>173</v>
      </c>
      <c r="B18" s="1">
        <v>-2</v>
      </c>
      <c r="C18" s="1">
        <v>1014976</v>
      </c>
      <c r="D18" s="1">
        <v>1015362</v>
      </c>
      <c r="E18" s="1">
        <v>387</v>
      </c>
      <c r="F18" s="1" t="s">
        <v>721</v>
      </c>
      <c r="G18" s="1" t="s">
        <v>722</v>
      </c>
    </row>
    <row r="19" spans="1:7" x14ac:dyDescent="0.15">
      <c r="A19" s="1" t="s">
        <v>176</v>
      </c>
      <c r="B19" s="1">
        <v>-2</v>
      </c>
      <c r="C19" s="1">
        <v>1032670</v>
      </c>
      <c r="D19" s="1">
        <v>1033002</v>
      </c>
      <c r="E19" s="1">
        <v>333</v>
      </c>
      <c r="F19" s="1" t="s">
        <v>727</v>
      </c>
      <c r="G19" s="1" t="s">
        <v>728</v>
      </c>
    </row>
    <row r="20" spans="1:7" x14ac:dyDescent="0.15">
      <c r="A20" s="1" t="s">
        <v>178</v>
      </c>
      <c r="B20" s="1">
        <v>3</v>
      </c>
      <c r="C20" s="1">
        <v>1040028</v>
      </c>
      <c r="D20" s="1">
        <v>1040660</v>
      </c>
      <c r="E20" s="1">
        <v>633</v>
      </c>
      <c r="F20" s="1" t="s">
        <v>731</v>
      </c>
      <c r="G20" s="1" t="s">
        <v>732</v>
      </c>
    </row>
    <row r="21" spans="1:7" x14ac:dyDescent="0.15">
      <c r="A21" s="1" t="s">
        <v>182</v>
      </c>
      <c r="B21" s="1">
        <v>-1</v>
      </c>
      <c r="C21" s="1">
        <v>1059287</v>
      </c>
      <c r="D21" s="1">
        <v>1060858</v>
      </c>
      <c r="E21" s="1">
        <v>1572</v>
      </c>
      <c r="F21" s="1" t="s">
        <v>739</v>
      </c>
      <c r="G21" s="1" t="s">
        <v>740</v>
      </c>
    </row>
    <row r="22" spans="1:7" x14ac:dyDescent="0.15">
      <c r="A22" s="1" t="s">
        <v>189</v>
      </c>
      <c r="B22" s="1">
        <v>-1</v>
      </c>
      <c r="C22" s="1">
        <v>1086422</v>
      </c>
      <c r="D22" s="1">
        <v>1087168</v>
      </c>
      <c r="E22" s="1">
        <v>747</v>
      </c>
      <c r="F22" s="1" t="s">
        <v>753</v>
      </c>
      <c r="G22" s="1" t="s">
        <v>754</v>
      </c>
    </row>
    <row r="23" spans="1:7" x14ac:dyDescent="0.15">
      <c r="A23" s="1" t="s">
        <v>200</v>
      </c>
      <c r="B23" s="1">
        <v>-3</v>
      </c>
      <c r="C23" s="1">
        <v>1154262</v>
      </c>
      <c r="D23" s="1">
        <v>1155128</v>
      </c>
      <c r="E23" s="1">
        <v>867</v>
      </c>
      <c r="G23" s="1" t="s">
        <v>773</v>
      </c>
    </row>
    <row r="24" spans="1:7" x14ac:dyDescent="0.15">
      <c r="A24" s="1" t="s">
        <v>202</v>
      </c>
      <c r="B24" s="1">
        <v>-2</v>
      </c>
      <c r="C24" s="1">
        <v>1173580</v>
      </c>
      <c r="D24" s="1">
        <v>1174356</v>
      </c>
      <c r="E24" s="1">
        <v>777</v>
      </c>
      <c r="F24" s="1" t="s">
        <v>775</v>
      </c>
      <c r="G24" s="1" t="s">
        <v>776</v>
      </c>
    </row>
    <row r="25" spans="1:7" x14ac:dyDescent="0.15">
      <c r="A25" s="1" t="s">
        <v>210</v>
      </c>
      <c r="B25" s="1">
        <v>2</v>
      </c>
      <c r="C25" s="1">
        <v>1230296</v>
      </c>
      <c r="D25" s="1">
        <v>1230919</v>
      </c>
      <c r="E25" s="1">
        <v>624</v>
      </c>
      <c r="F25" s="1" t="s">
        <v>790</v>
      </c>
      <c r="G25" s="1" t="s">
        <v>791</v>
      </c>
    </row>
    <row r="26" spans="1:7" x14ac:dyDescent="0.15">
      <c r="A26" s="1" t="s">
        <v>214</v>
      </c>
      <c r="B26" s="1">
        <v>-3</v>
      </c>
      <c r="C26" s="1">
        <v>1267731</v>
      </c>
      <c r="D26" s="1">
        <v>1268072</v>
      </c>
      <c r="E26" s="1">
        <v>342</v>
      </c>
      <c r="F26" s="1" t="s">
        <v>798</v>
      </c>
      <c r="G26" s="1" t="s">
        <v>799</v>
      </c>
    </row>
    <row r="27" spans="1:7" x14ac:dyDescent="0.15">
      <c r="A27" s="1" t="s">
        <v>215</v>
      </c>
      <c r="B27" s="1">
        <v>-3</v>
      </c>
      <c r="C27" s="1">
        <v>1269663</v>
      </c>
      <c r="D27" s="1">
        <v>1271525</v>
      </c>
      <c r="E27" s="1">
        <v>1863</v>
      </c>
      <c r="G27" s="1" t="s">
        <v>800</v>
      </c>
    </row>
    <row r="28" spans="1:7" x14ac:dyDescent="0.15">
      <c r="A28" s="1" t="s">
        <v>220</v>
      </c>
      <c r="B28" s="1">
        <v>-1</v>
      </c>
      <c r="C28" s="1">
        <v>1324340</v>
      </c>
      <c r="D28" s="1">
        <v>1324696</v>
      </c>
      <c r="E28" s="1">
        <v>357</v>
      </c>
      <c r="F28" s="1" t="s">
        <v>806</v>
      </c>
      <c r="G28" s="1" t="s">
        <v>807</v>
      </c>
    </row>
    <row r="29" spans="1:7" x14ac:dyDescent="0.15">
      <c r="A29" s="1" t="s">
        <v>227</v>
      </c>
      <c r="B29" s="1">
        <v>-2</v>
      </c>
      <c r="C29" s="1">
        <v>1489672</v>
      </c>
      <c r="D29" s="1">
        <v>1490244</v>
      </c>
      <c r="E29" s="1">
        <v>573</v>
      </c>
      <c r="F29" s="1" t="s">
        <v>819</v>
      </c>
      <c r="G29" s="1" t="s">
        <v>820</v>
      </c>
    </row>
    <row r="30" spans="1:7" x14ac:dyDescent="0.15">
      <c r="A30" s="1" t="s">
        <v>231</v>
      </c>
      <c r="B30" s="1">
        <v>-1</v>
      </c>
      <c r="C30" s="1">
        <v>1495301</v>
      </c>
      <c r="D30" s="1">
        <v>1496137</v>
      </c>
      <c r="E30" s="1">
        <v>837</v>
      </c>
      <c r="F30" s="1" t="s">
        <v>827</v>
      </c>
      <c r="G30" s="1" t="s">
        <v>828</v>
      </c>
    </row>
    <row r="31" spans="1:7" x14ac:dyDescent="0.15">
      <c r="A31" s="1" t="s">
        <v>246</v>
      </c>
      <c r="B31" s="1">
        <v>-2</v>
      </c>
      <c r="C31" s="1">
        <v>1567219</v>
      </c>
      <c r="D31" s="1">
        <v>1568283</v>
      </c>
      <c r="E31" s="1">
        <v>1065</v>
      </c>
      <c r="F31" s="1" t="s">
        <v>852</v>
      </c>
      <c r="G31" s="1" t="s">
        <v>853</v>
      </c>
    </row>
    <row r="32" spans="1:7" x14ac:dyDescent="0.15">
      <c r="A32" s="1" t="s">
        <v>250</v>
      </c>
      <c r="B32" s="1">
        <v>-1</v>
      </c>
      <c r="C32" s="1">
        <v>1584701</v>
      </c>
      <c r="D32" s="1">
        <v>1585552</v>
      </c>
      <c r="E32" s="1">
        <v>852</v>
      </c>
      <c r="F32" s="1" t="s">
        <v>860</v>
      </c>
      <c r="G32" s="1" t="s">
        <v>861</v>
      </c>
    </row>
    <row r="33" spans="1:7" x14ac:dyDescent="0.15">
      <c r="A33" s="1" t="s">
        <v>252</v>
      </c>
      <c r="B33" s="1">
        <v>-3</v>
      </c>
      <c r="C33" s="1">
        <v>1586739</v>
      </c>
      <c r="D33" s="1">
        <v>1588859</v>
      </c>
      <c r="E33" s="1">
        <v>2121</v>
      </c>
      <c r="F33" s="1" t="s">
        <v>862</v>
      </c>
      <c r="G33" s="1" t="s">
        <v>863</v>
      </c>
    </row>
    <row r="34" spans="1:7" x14ac:dyDescent="0.15">
      <c r="A34" s="1" t="s">
        <v>254</v>
      </c>
      <c r="B34" s="1">
        <v>-1</v>
      </c>
      <c r="C34" s="1">
        <v>1597880</v>
      </c>
      <c r="D34" s="1">
        <v>1598617</v>
      </c>
      <c r="E34" s="1">
        <v>738</v>
      </c>
      <c r="F34" s="1" t="s">
        <v>866</v>
      </c>
      <c r="G34" s="1" t="s">
        <v>867</v>
      </c>
    </row>
    <row r="35" spans="1:7" x14ac:dyDescent="0.15">
      <c r="A35" s="1" t="s">
        <v>262</v>
      </c>
      <c r="B35" s="1">
        <v>-2</v>
      </c>
      <c r="C35" s="1">
        <v>1620466</v>
      </c>
      <c r="D35" s="1">
        <v>1620663</v>
      </c>
      <c r="E35" s="1">
        <v>198</v>
      </c>
      <c r="F35" s="1" t="s">
        <v>882</v>
      </c>
      <c r="G35" s="1" t="s">
        <v>883</v>
      </c>
    </row>
    <row r="36" spans="1:7" x14ac:dyDescent="0.15">
      <c r="A36" s="1" t="s">
        <v>272</v>
      </c>
      <c r="B36" s="1">
        <v>1</v>
      </c>
      <c r="C36" s="1">
        <v>1653859</v>
      </c>
      <c r="D36" s="1">
        <v>1654857</v>
      </c>
      <c r="E36" s="1">
        <v>999</v>
      </c>
      <c r="G36" s="1" t="s">
        <v>901</v>
      </c>
    </row>
    <row r="37" spans="1:7" x14ac:dyDescent="0.15">
      <c r="A37" s="1" t="s">
        <v>275</v>
      </c>
      <c r="B37" s="1">
        <v>-2</v>
      </c>
      <c r="C37" s="1">
        <v>1664803</v>
      </c>
      <c r="D37" s="1">
        <v>1665027</v>
      </c>
      <c r="E37" s="1">
        <v>225</v>
      </c>
      <c r="G37" s="1" t="s">
        <v>906</v>
      </c>
    </row>
    <row r="38" spans="1:7" x14ac:dyDescent="0.15">
      <c r="A38" s="1" t="s">
        <v>285</v>
      </c>
      <c r="B38" s="1">
        <v>-1</v>
      </c>
      <c r="C38" s="1">
        <v>1736339</v>
      </c>
      <c r="D38" s="1">
        <v>1736608</v>
      </c>
      <c r="E38" s="1">
        <v>270</v>
      </c>
      <c r="F38" s="1" t="s">
        <v>920</v>
      </c>
      <c r="G38" s="1" t="s">
        <v>921</v>
      </c>
    </row>
    <row r="39" spans="1:7" x14ac:dyDescent="0.15">
      <c r="A39" s="1" t="s">
        <v>289</v>
      </c>
      <c r="B39" s="1">
        <v>3</v>
      </c>
      <c r="C39" s="1">
        <v>1744578</v>
      </c>
      <c r="D39" s="1">
        <v>1745348</v>
      </c>
      <c r="E39" s="1">
        <v>771</v>
      </c>
      <c r="F39" s="1" t="s">
        <v>928</v>
      </c>
      <c r="G39" s="1" t="s">
        <v>929</v>
      </c>
    </row>
    <row r="40" spans="1:7" x14ac:dyDescent="0.15">
      <c r="A40" s="1" t="s">
        <v>292</v>
      </c>
      <c r="B40" s="1">
        <v>1</v>
      </c>
      <c r="C40" s="1">
        <v>1753312</v>
      </c>
      <c r="D40" s="1">
        <v>1753821</v>
      </c>
      <c r="E40" s="1">
        <v>510</v>
      </c>
      <c r="F40" s="1" t="s">
        <v>933</v>
      </c>
      <c r="G40" s="1" t="s">
        <v>934</v>
      </c>
    </row>
    <row r="41" spans="1:7" x14ac:dyDescent="0.15">
      <c r="A41" s="1" t="s">
        <v>303</v>
      </c>
      <c r="B41" s="1">
        <v>3</v>
      </c>
      <c r="C41" s="1">
        <v>1816803</v>
      </c>
      <c r="D41" s="1">
        <v>1817318</v>
      </c>
      <c r="E41" s="1">
        <v>516</v>
      </c>
      <c r="G41" s="1" t="s">
        <v>954</v>
      </c>
    </row>
    <row r="42" spans="1:7" x14ac:dyDescent="0.15">
      <c r="A42" s="1" t="s">
        <v>334</v>
      </c>
      <c r="B42" s="1">
        <v>3</v>
      </c>
      <c r="C42" s="1">
        <v>2016636</v>
      </c>
      <c r="D42" s="1">
        <v>2016815</v>
      </c>
      <c r="E42" s="1">
        <v>180</v>
      </c>
      <c r="F42" s="1" t="s">
        <v>1008</v>
      </c>
      <c r="G42" s="1" t="s">
        <v>1009</v>
      </c>
    </row>
    <row r="43" spans="1:7" x14ac:dyDescent="0.15">
      <c r="A43" s="1" t="s">
        <v>339</v>
      </c>
      <c r="B43" s="1">
        <v>3</v>
      </c>
      <c r="C43" s="1">
        <v>2024280</v>
      </c>
      <c r="D43" s="1">
        <v>2025845</v>
      </c>
      <c r="E43" s="1">
        <v>1566</v>
      </c>
      <c r="F43" s="1" t="s">
        <v>1018</v>
      </c>
      <c r="G43" s="1" t="s">
        <v>1019</v>
      </c>
    </row>
    <row r="44" spans="1:7" x14ac:dyDescent="0.15">
      <c r="A44" s="1" t="s">
        <v>344</v>
      </c>
      <c r="B44" s="1">
        <v>-1</v>
      </c>
      <c r="C44" s="1">
        <v>2045378</v>
      </c>
      <c r="D44" s="1">
        <v>2045911</v>
      </c>
      <c r="E44" s="1">
        <v>534</v>
      </c>
      <c r="F44" s="1" t="s">
        <v>1028</v>
      </c>
      <c r="G44" s="1" t="s">
        <v>1029</v>
      </c>
    </row>
    <row r="45" spans="1:7" x14ac:dyDescent="0.15">
      <c r="A45" s="1" t="s">
        <v>348</v>
      </c>
      <c r="B45" s="1">
        <v>1</v>
      </c>
      <c r="C45" s="1">
        <v>2055562</v>
      </c>
      <c r="D45" s="1">
        <v>2055774</v>
      </c>
      <c r="E45" s="1">
        <v>213</v>
      </c>
      <c r="F45" s="1" t="s">
        <v>1036</v>
      </c>
      <c r="G45" s="1" t="s">
        <v>1037</v>
      </c>
    </row>
    <row r="46" spans="1:7" x14ac:dyDescent="0.15">
      <c r="A46" s="1" t="s">
        <v>359</v>
      </c>
      <c r="B46" s="1">
        <v>-2</v>
      </c>
      <c r="C46" s="1">
        <v>2154472</v>
      </c>
      <c r="D46" s="1">
        <v>2155188</v>
      </c>
      <c r="E46" s="1">
        <v>717</v>
      </c>
      <c r="F46" s="1" t="s">
        <v>1052</v>
      </c>
      <c r="G46" s="1" t="s">
        <v>1053</v>
      </c>
    </row>
    <row r="47" spans="1:7" x14ac:dyDescent="0.15">
      <c r="A47" s="1" t="s">
        <v>366</v>
      </c>
      <c r="B47" s="1">
        <v>1</v>
      </c>
      <c r="C47" s="1">
        <v>2188636</v>
      </c>
      <c r="D47" s="1">
        <v>2189529</v>
      </c>
      <c r="E47" s="1">
        <v>894</v>
      </c>
      <c r="G47" s="1" t="s">
        <v>1066</v>
      </c>
    </row>
    <row r="48" spans="1:7" x14ac:dyDescent="0.15">
      <c r="A48" s="1" t="s">
        <v>368</v>
      </c>
      <c r="B48" s="1">
        <v>1</v>
      </c>
      <c r="C48" s="1">
        <v>2197300</v>
      </c>
      <c r="D48" s="1">
        <v>2197917</v>
      </c>
      <c r="E48" s="1">
        <v>618</v>
      </c>
      <c r="F48" s="1" t="s">
        <v>1068</v>
      </c>
      <c r="G48" s="1" t="s">
        <v>1069</v>
      </c>
    </row>
    <row r="49" spans="1:7" x14ac:dyDescent="0.15">
      <c r="A49" s="1" t="s">
        <v>369</v>
      </c>
      <c r="B49" s="1">
        <v>2</v>
      </c>
      <c r="C49" s="1">
        <v>2198339</v>
      </c>
      <c r="D49" s="1">
        <v>2198533</v>
      </c>
      <c r="E49" s="1">
        <v>195</v>
      </c>
      <c r="F49" s="1" t="s">
        <v>1070</v>
      </c>
      <c r="G49" s="1" t="s">
        <v>1071</v>
      </c>
    </row>
    <row r="50" spans="1:7" x14ac:dyDescent="0.15">
      <c r="A50" s="1" t="s">
        <v>370</v>
      </c>
      <c r="B50" s="1">
        <v>2</v>
      </c>
      <c r="C50" s="1">
        <v>2198747</v>
      </c>
      <c r="D50" s="1">
        <v>2199535</v>
      </c>
      <c r="E50" s="1">
        <v>789</v>
      </c>
      <c r="F50" s="1" t="s">
        <v>1072</v>
      </c>
      <c r="G50" s="1" t="s">
        <v>1073</v>
      </c>
    </row>
    <row r="51" spans="1:7" x14ac:dyDescent="0.15">
      <c r="A51" s="1" t="s">
        <v>384</v>
      </c>
      <c r="B51" s="1">
        <v>3</v>
      </c>
      <c r="C51" s="1">
        <v>2248188</v>
      </c>
      <c r="D51" s="1">
        <v>2250035</v>
      </c>
      <c r="E51" s="1">
        <v>1848</v>
      </c>
      <c r="G51" s="1" t="s">
        <v>1096</v>
      </c>
    </row>
    <row r="52" spans="1:7" x14ac:dyDescent="0.15">
      <c r="A52" s="1" t="s">
        <v>385</v>
      </c>
      <c r="B52" s="1">
        <v>3</v>
      </c>
      <c r="C52" s="1">
        <v>2250090</v>
      </c>
      <c r="D52" s="1">
        <v>2254259</v>
      </c>
      <c r="E52" s="1">
        <v>4170</v>
      </c>
      <c r="G52" s="1" t="s">
        <v>1097</v>
      </c>
    </row>
    <row r="53" spans="1:7" x14ac:dyDescent="0.15">
      <c r="A53" s="1" t="s">
        <v>388</v>
      </c>
      <c r="B53" s="1">
        <v>-1</v>
      </c>
      <c r="C53" s="1">
        <v>2268779</v>
      </c>
      <c r="D53" s="1">
        <v>2269714</v>
      </c>
      <c r="E53" s="1">
        <v>936</v>
      </c>
      <c r="F53" s="1" t="s">
        <v>1102</v>
      </c>
      <c r="G53" s="1" t="s">
        <v>1103</v>
      </c>
    </row>
    <row r="54" spans="1:7" x14ac:dyDescent="0.15">
      <c r="A54" s="1" t="s">
        <v>389</v>
      </c>
      <c r="B54" s="1">
        <v>-3</v>
      </c>
      <c r="C54" s="1">
        <v>2269725</v>
      </c>
      <c r="D54" s="1">
        <v>2270474</v>
      </c>
      <c r="E54" s="1">
        <v>750</v>
      </c>
      <c r="F54" s="1" t="s">
        <v>1104</v>
      </c>
      <c r="G54" s="1" t="s">
        <v>1105</v>
      </c>
    </row>
  </sheetData>
  <sortState xmlns:xlrd2="http://schemas.microsoft.com/office/spreadsheetml/2017/richdata2" ref="A2:G392">
    <sortCondition sortBy="cellColor" ref="A2:A392" dxfId="13"/>
  </sortState>
  <conditionalFormatting sqref="A1:A1048576">
    <cfRule type="duplicateValues" dxfId="12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5CE6-5D34-4F4D-9D2F-A4EC520DC800}">
  <sheetPr>
    <tabColor theme="0"/>
  </sheetPr>
  <dimension ref="A1:G13"/>
  <sheetViews>
    <sheetView workbookViewId="0">
      <selection sqref="A1:XFD1048576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" style="1" bestFit="1" customWidth="1"/>
    <col min="7" max="7" width="62.8320312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4</v>
      </c>
      <c r="B2" s="1">
        <v>-1</v>
      </c>
      <c r="C2" s="1">
        <v>14960</v>
      </c>
      <c r="D2" s="1">
        <v>15883</v>
      </c>
      <c r="E2" s="1">
        <v>924</v>
      </c>
      <c r="F2" s="1" t="s">
        <v>405</v>
      </c>
      <c r="G2" s="1" t="s">
        <v>406</v>
      </c>
    </row>
    <row r="3" spans="1:7" x14ac:dyDescent="0.15">
      <c r="A3" s="1" t="s">
        <v>56</v>
      </c>
      <c r="B3" s="1">
        <v>1</v>
      </c>
      <c r="C3" s="1">
        <v>165991</v>
      </c>
      <c r="D3" s="1">
        <v>166254</v>
      </c>
      <c r="E3" s="1">
        <v>264</v>
      </c>
      <c r="F3" s="1" t="s">
        <v>507</v>
      </c>
      <c r="G3" s="1" t="s">
        <v>508</v>
      </c>
    </row>
    <row r="4" spans="1:7" x14ac:dyDescent="0.15">
      <c r="A4" s="1" t="s">
        <v>58</v>
      </c>
      <c r="B4" s="1">
        <v>-1</v>
      </c>
      <c r="C4" s="1">
        <v>174515</v>
      </c>
      <c r="D4" s="1">
        <v>175291</v>
      </c>
      <c r="E4" s="1">
        <v>777</v>
      </c>
      <c r="F4" s="1" t="s">
        <v>511</v>
      </c>
      <c r="G4" s="1" t="s">
        <v>512</v>
      </c>
    </row>
    <row r="5" spans="1:7" x14ac:dyDescent="0.15">
      <c r="A5" s="1" t="s">
        <v>78</v>
      </c>
      <c r="B5" s="1">
        <v>2</v>
      </c>
      <c r="C5" s="1">
        <v>285809</v>
      </c>
      <c r="D5" s="1">
        <v>288217</v>
      </c>
      <c r="E5" s="1">
        <v>2409</v>
      </c>
      <c r="G5" s="1" t="s">
        <v>549</v>
      </c>
    </row>
    <row r="6" spans="1:7" x14ac:dyDescent="0.15">
      <c r="A6" s="1" t="s">
        <v>91</v>
      </c>
      <c r="B6" s="1">
        <v>1</v>
      </c>
      <c r="C6" s="1">
        <v>370672</v>
      </c>
      <c r="D6" s="1">
        <v>371202</v>
      </c>
      <c r="E6" s="1">
        <v>531</v>
      </c>
      <c r="G6" s="1" t="s">
        <v>572</v>
      </c>
    </row>
    <row r="7" spans="1:7" x14ac:dyDescent="0.15">
      <c r="A7" s="1" t="s">
        <v>121</v>
      </c>
      <c r="B7" s="1">
        <v>1</v>
      </c>
      <c r="C7" s="1">
        <v>624622</v>
      </c>
      <c r="D7" s="1">
        <v>625719</v>
      </c>
      <c r="E7" s="1">
        <v>1098</v>
      </c>
      <c r="F7" s="1" t="s">
        <v>627</v>
      </c>
      <c r="G7" s="1" t="s">
        <v>628</v>
      </c>
    </row>
    <row r="8" spans="1:7" x14ac:dyDescent="0.15">
      <c r="A8" s="1" t="s">
        <v>203</v>
      </c>
      <c r="B8" s="1">
        <v>-1</v>
      </c>
      <c r="C8" s="1">
        <v>1189583</v>
      </c>
      <c r="D8" s="1">
        <v>1190920</v>
      </c>
      <c r="E8" s="1">
        <v>1338</v>
      </c>
      <c r="F8" s="1" t="s">
        <v>777</v>
      </c>
      <c r="G8" s="1" t="s">
        <v>778</v>
      </c>
    </row>
    <row r="9" spans="1:7" x14ac:dyDescent="0.15">
      <c r="A9" s="1" t="s">
        <v>229</v>
      </c>
      <c r="B9" s="1">
        <v>-1</v>
      </c>
      <c r="C9" s="1">
        <v>1491716</v>
      </c>
      <c r="D9" s="1">
        <v>1492561</v>
      </c>
      <c r="E9" s="1">
        <v>846</v>
      </c>
      <c r="F9" s="1" t="s">
        <v>823</v>
      </c>
      <c r="G9" s="1" t="s">
        <v>824</v>
      </c>
    </row>
    <row r="10" spans="1:7" x14ac:dyDescent="0.15">
      <c r="A10" s="1" t="s">
        <v>268</v>
      </c>
      <c r="B10" s="1">
        <v>-3</v>
      </c>
      <c r="C10" s="1">
        <v>1634436</v>
      </c>
      <c r="D10" s="1">
        <v>1634915</v>
      </c>
      <c r="E10" s="1">
        <v>480</v>
      </c>
      <c r="G10" s="1" t="s">
        <v>894</v>
      </c>
    </row>
    <row r="11" spans="1:7" x14ac:dyDescent="0.15">
      <c r="A11" s="1" t="s">
        <v>302</v>
      </c>
      <c r="B11" s="1">
        <v>-1</v>
      </c>
      <c r="C11" s="1">
        <v>1815749</v>
      </c>
      <c r="D11" s="1">
        <v>1816726</v>
      </c>
      <c r="E11" s="1">
        <v>978</v>
      </c>
      <c r="F11" s="1" t="s">
        <v>952</v>
      </c>
      <c r="G11" s="1" t="s">
        <v>953</v>
      </c>
    </row>
    <row r="12" spans="1:7" x14ac:dyDescent="0.15">
      <c r="A12" s="1" t="s">
        <v>333</v>
      </c>
      <c r="B12" s="1">
        <v>3</v>
      </c>
      <c r="C12" s="1">
        <v>2012871</v>
      </c>
      <c r="D12" s="1">
        <v>2014508</v>
      </c>
      <c r="E12" s="1">
        <v>1638</v>
      </c>
      <c r="F12" s="1" t="s">
        <v>1006</v>
      </c>
      <c r="G12" s="1" t="s">
        <v>1007</v>
      </c>
    </row>
    <row r="13" spans="1:7" x14ac:dyDescent="0.15">
      <c r="A13" s="1" t="s">
        <v>358</v>
      </c>
      <c r="B13" s="1">
        <v>-1</v>
      </c>
      <c r="C13" s="1">
        <v>2148092</v>
      </c>
      <c r="D13" s="1">
        <v>2148697</v>
      </c>
      <c r="E13" s="1">
        <v>606</v>
      </c>
      <c r="G13" s="1" t="s">
        <v>1051</v>
      </c>
    </row>
  </sheetData>
  <sortState xmlns:xlrd2="http://schemas.microsoft.com/office/spreadsheetml/2017/richdata2" ref="A2:G392">
    <sortCondition sortBy="cellColor" ref="A2:A392" dxfId="11"/>
  </sortState>
  <conditionalFormatting sqref="A1:A1048576">
    <cfRule type="duplicateValues" dxfId="10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CFB1C-BB5F-9D4C-960D-697B9EBC8791}">
  <sheetPr>
    <tabColor theme="0"/>
  </sheetPr>
  <dimension ref="A1:G11"/>
  <sheetViews>
    <sheetView workbookViewId="0">
      <selection sqref="A1:XFD1048576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" style="1" bestFit="1" customWidth="1"/>
    <col min="7" max="7" width="39.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9</v>
      </c>
      <c r="B2" s="1">
        <v>3</v>
      </c>
      <c r="C2" s="1">
        <v>63984</v>
      </c>
      <c r="D2" s="1">
        <v>65105</v>
      </c>
      <c r="E2" s="1">
        <v>1122</v>
      </c>
      <c r="F2" s="1" t="s">
        <v>415</v>
      </c>
      <c r="G2" s="1" t="s">
        <v>416</v>
      </c>
    </row>
    <row r="3" spans="1:7" x14ac:dyDescent="0.15">
      <c r="A3" s="1" t="s">
        <v>26</v>
      </c>
      <c r="B3" s="1">
        <v>3</v>
      </c>
      <c r="C3" s="1">
        <v>147933</v>
      </c>
      <c r="D3" s="1">
        <v>149117</v>
      </c>
      <c r="E3" s="1">
        <v>1185</v>
      </c>
      <c r="F3" s="1" t="s">
        <v>447</v>
      </c>
      <c r="G3" s="1" t="s">
        <v>448</v>
      </c>
    </row>
    <row r="4" spans="1:7" x14ac:dyDescent="0.15">
      <c r="A4" s="1" t="s">
        <v>132</v>
      </c>
      <c r="B4" s="1">
        <v>-3</v>
      </c>
      <c r="C4" s="1">
        <v>714606</v>
      </c>
      <c r="D4" s="1">
        <v>715664</v>
      </c>
      <c r="E4" s="1">
        <v>1059</v>
      </c>
      <c r="F4" s="1" t="s">
        <v>647</v>
      </c>
      <c r="G4" s="1" t="s">
        <v>648</v>
      </c>
    </row>
    <row r="5" spans="1:7" x14ac:dyDescent="0.15">
      <c r="A5" s="1" t="s">
        <v>168</v>
      </c>
      <c r="B5" s="1">
        <v>1</v>
      </c>
      <c r="C5" s="1">
        <v>1002736</v>
      </c>
      <c r="D5" s="1">
        <v>1004181</v>
      </c>
      <c r="E5" s="1">
        <v>1446</v>
      </c>
      <c r="F5" s="1" t="s">
        <v>711</v>
      </c>
      <c r="G5" s="1" t="s">
        <v>712</v>
      </c>
    </row>
    <row r="6" spans="1:7" x14ac:dyDescent="0.15">
      <c r="A6" s="1" t="s">
        <v>192</v>
      </c>
      <c r="B6" s="1">
        <v>-1</v>
      </c>
      <c r="C6" s="1">
        <v>1102601</v>
      </c>
      <c r="D6" s="1">
        <v>1102915</v>
      </c>
      <c r="E6" s="1">
        <v>315</v>
      </c>
      <c r="F6" s="1" t="s">
        <v>759</v>
      </c>
      <c r="G6" s="1" t="s">
        <v>760</v>
      </c>
    </row>
    <row r="7" spans="1:7" x14ac:dyDescent="0.15">
      <c r="A7" s="1" t="s">
        <v>221</v>
      </c>
      <c r="B7" s="1">
        <v>3</v>
      </c>
      <c r="C7" s="1">
        <v>1324752</v>
      </c>
      <c r="D7" s="1">
        <v>1325354</v>
      </c>
      <c r="E7" s="1">
        <v>603</v>
      </c>
      <c r="F7" s="1" t="s">
        <v>808</v>
      </c>
      <c r="G7" s="1" t="s">
        <v>809</v>
      </c>
    </row>
    <row r="8" spans="1:7" x14ac:dyDescent="0.15">
      <c r="A8" s="1" t="s">
        <v>255</v>
      </c>
      <c r="B8" s="1">
        <v>-3</v>
      </c>
      <c r="C8" s="1">
        <v>1605585</v>
      </c>
      <c r="D8" s="1">
        <v>1606526</v>
      </c>
      <c r="E8" s="1">
        <v>942</v>
      </c>
      <c r="F8" s="1" t="s">
        <v>868</v>
      </c>
      <c r="G8" s="1" t="s">
        <v>869</v>
      </c>
    </row>
    <row r="9" spans="1:7" x14ac:dyDescent="0.15">
      <c r="A9" s="1" t="s">
        <v>300</v>
      </c>
      <c r="B9" s="1">
        <v>1</v>
      </c>
      <c r="C9" s="1">
        <v>1793047</v>
      </c>
      <c r="D9" s="1">
        <v>1794975</v>
      </c>
      <c r="E9" s="1">
        <v>1929</v>
      </c>
      <c r="F9" s="1" t="s">
        <v>948</v>
      </c>
      <c r="G9" s="1" t="s">
        <v>949</v>
      </c>
    </row>
    <row r="10" spans="1:7" x14ac:dyDescent="0.15">
      <c r="A10" s="1" t="s">
        <v>336</v>
      </c>
      <c r="B10" s="1">
        <v>3</v>
      </c>
      <c r="C10" s="1">
        <v>2019741</v>
      </c>
      <c r="D10" s="1">
        <v>2020703</v>
      </c>
      <c r="E10" s="1">
        <v>963</v>
      </c>
      <c r="F10" s="1" t="s">
        <v>1012</v>
      </c>
      <c r="G10" s="1" t="s">
        <v>1013</v>
      </c>
    </row>
    <row r="11" spans="1:7" x14ac:dyDescent="0.15">
      <c r="A11" s="1" t="s">
        <v>351</v>
      </c>
      <c r="B11" s="1">
        <v>-2</v>
      </c>
      <c r="C11" s="1">
        <v>2081212</v>
      </c>
      <c r="D11" s="1">
        <v>2082846</v>
      </c>
      <c r="E11" s="1">
        <v>1635</v>
      </c>
      <c r="F11" s="1" t="s">
        <v>1041</v>
      </c>
      <c r="G11" s="1" t="s">
        <v>1042</v>
      </c>
    </row>
  </sheetData>
  <sortState xmlns:xlrd2="http://schemas.microsoft.com/office/spreadsheetml/2017/richdata2" ref="A2:G392">
    <sortCondition sortBy="cellColor" ref="A2:A392" dxfId="9"/>
  </sortState>
  <conditionalFormatting sqref="A1:A1048576">
    <cfRule type="duplicateValues" dxfId="8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43AF4-9D3B-4E4F-91AE-EC3613498357}">
  <sheetPr>
    <tabColor theme="0"/>
  </sheetPr>
  <dimension ref="A1:G78"/>
  <sheetViews>
    <sheetView workbookViewId="0">
      <selection activeCell="G36" sqref="G36"/>
    </sheetView>
  </sheetViews>
  <sheetFormatPr baseColWidth="10" defaultRowHeight="13" x14ac:dyDescent="0.15"/>
  <cols>
    <col min="1" max="1" width="9.83203125" style="1" bestFit="1" customWidth="1"/>
    <col min="2" max="2" width="7.6640625" style="1" bestFit="1" customWidth="1"/>
    <col min="3" max="4" width="8.6640625" style="1" bestFit="1" customWidth="1"/>
    <col min="5" max="5" width="8" style="1" bestFit="1" customWidth="1"/>
    <col min="6" max="6" width="9.83203125" style="1" bestFit="1" customWidth="1"/>
    <col min="7" max="7" width="167.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2</v>
      </c>
      <c r="B2" s="1">
        <v>-2</v>
      </c>
      <c r="C2" s="1">
        <v>7537</v>
      </c>
      <c r="D2" s="1">
        <v>8790</v>
      </c>
      <c r="E2" s="1">
        <v>1254</v>
      </c>
      <c r="F2" s="1" t="s">
        <v>402</v>
      </c>
      <c r="G2" s="1" t="s">
        <v>403</v>
      </c>
    </row>
    <row r="3" spans="1:7" x14ac:dyDescent="0.15">
      <c r="A3" s="1" t="s">
        <v>10</v>
      </c>
      <c r="B3" s="1">
        <v>3</v>
      </c>
      <c r="C3" s="1">
        <v>116370</v>
      </c>
      <c r="D3" s="1">
        <v>116873</v>
      </c>
      <c r="E3" s="1">
        <v>504</v>
      </c>
      <c r="F3" s="1" t="s">
        <v>417</v>
      </c>
      <c r="G3" s="1" t="s">
        <v>418</v>
      </c>
    </row>
    <row r="4" spans="1:7" x14ac:dyDescent="0.15">
      <c r="A4" s="1" t="s">
        <v>16</v>
      </c>
      <c r="B4" s="1">
        <v>1</v>
      </c>
      <c r="C4" s="1">
        <v>132268</v>
      </c>
      <c r="D4" s="1">
        <v>132804</v>
      </c>
      <c r="E4" s="1">
        <v>537</v>
      </c>
      <c r="F4" s="1" t="s">
        <v>427</v>
      </c>
      <c r="G4" s="1" t="s">
        <v>428</v>
      </c>
    </row>
    <row r="5" spans="1:7" x14ac:dyDescent="0.15">
      <c r="A5" s="1" t="s">
        <v>36</v>
      </c>
      <c r="B5" s="1">
        <v>1</v>
      </c>
      <c r="C5" s="1">
        <v>155008</v>
      </c>
      <c r="D5" s="1">
        <v>155199</v>
      </c>
      <c r="E5" s="1">
        <v>192</v>
      </c>
      <c r="F5" s="1" t="s">
        <v>467</v>
      </c>
      <c r="G5" s="1" t="s">
        <v>468</v>
      </c>
    </row>
    <row r="6" spans="1:7" x14ac:dyDescent="0.15">
      <c r="A6" s="1" t="s">
        <v>39</v>
      </c>
      <c r="B6" s="1">
        <v>1</v>
      </c>
      <c r="C6" s="1">
        <v>156064</v>
      </c>
      <c r="D6" s="1">
        <v>156387</v>
      </c>
      <c r="E6" s="1">
        <v>324</v>
      </c>
      <c r="F6" s="1" t="s">
        <v>473</v>
      </c>
      <c r="G6" s="1" t="s">
        <v>474</v>
      </c>
    </row>
    <row r="7" spans="1:7" x14ac:dyDescent="0.15">
      <c r="A7" s="1" t="s">
        <v>46</v>
      </c>
      <c r="B7" s="1">
        <v>3</v>
      </c>
      <c r="C7" s="1">
        <v>159096</v>
      </c>
      <c r="D7" s="1">
        <v>159281</v>
      </c>
      <c r="E7" s="1">
        <v>186</v>
      </c>
      <c r="F7" s="1" t="s">
        <v>487</v>
      </c>
      <c r="G7" s="1" t="s">
        <v>488</v>
      </c>
    </row>
    <row r="8" spans="1:7" x14ac:dyDescent="0.15">
      <c r="A8" s="1" t="s">
        <v>47</v>
      </c>
      <c r="B8" s="1">
        <v>1</v>
      </c>
      <c r="C8" s="1">
        <v>159283</v>
      </c>
      <c r="D8" s="1">
        <v>159717</v>
      </c>
      <c r="E8" s="1">
        <v>435</v>
      </c>
      <c r="F8" s="1" t="s">
        <v>489</v>
      </c>
      <c r="G8" s="1" t="s">
        <v>490</v>
      </c>
    </row>
    <row r="9" spans="1:7" x14ac:dyDescent="0.15">
      <c r="A9" s="1" t="s">
        <v>51</v>
      </c>
      <c r="B9" s="1">
        <v>2</v>
      </c>
      <c r="C9" s="1">
        <v>161462</v>
      </c>
      <c r="D9" s="1">
        <v>161824</v>
      </c>
      <c r="E9" s="1">
        <v>363</v>
      </c>
      <c r="F9" s="1" t="s">
        <v>497</v>
      </c>
      <c r="G9" s="1" t="s">
        <v>498</v>
      </c>
    </row>
    <row r="10" spans="1:7" x14ac:dyDescent="0.15">
      <c r="A10" s="1" t="s">
        <v>60</v>
      </c>
      <c r="B10" s="1">
        <v>-3</v>
      </c>
      <c r="C10" s="1">
        <v>175863</v>
      </c>
      <c r="D10" s="1">
        <v>176906</v>
      </c>
      <c r="E10" s="1">
        <v>1044</v>
      </c>
      <c r="F10" s="1" t="s">
        <v>515</v>
      </c>
      <c r="G10" s="1" t="s">
        <v>516</v>
      </c>
    </row>
    <row r="11" spans="1:7" x14ac:dyDescent="0.15">
      <c r="A11" s="1" t="s">
        <v>61</v>
      </c>
      <c r="B11" s="1">
        <v>-2</v>
      </c>
      <c r="C11" s="1">
        <v>177505</v>
      </c>
      <c r="D11" s="1">
        <v>179898</v>
      </c>
      <c r="E11" s="1">
        <v>2394</v>
      </c>
      <c r="F11" s="1" t="s">
        <v>517</v>
      </c>
      <c r="G11" s="1" t="s">
        <v>518</v>
      </c>
    </row>
    <row r="12" spans="1:7" x14ac:dyDescent="0.15">
      <c r="A12" s="1" t="s">
        <v>62</v>
      </c>
      <c r="B12" s="1">
        <v>-2</v>
      </c>
      <c r="C12" s="1">
        <v>181330</v>
      </c>
      <c r="D12" s="1">
        <v>182565</v>
      </c>
      <c r="E12" s="1">
        <v>1236</v>
      </c>
      <c r="F12" s="1" t="s">
        <v>519</v>
      </c>
      <c r="G12" s="1" t="s">
        <v>520</v>
      </c>
    </row>
    <row r="13" spans="1:7" x14ac:dyDescent="0.15">
      <c r="A13" s="1" t="s">
        <v>68</v>
      </c>
      <c r="B13" s="1">
        <v>-2</v>
      </c>
      <c r="C13" s="1">
        <v>196477</v>
      </c>
      <c r="D13" s="1">
        <v>199236</v>
      </c>
      <c r="E13" s="1">
        <v>2760</v>
      </c>
      <c r="F13" s="1" t="s">
        <v>531</v>
      </c>
      <c r="G13" s="1" t="s">
        <v>532</v>
      </c>
    </row>
    <row r="14" spans="1:7" x14ac:dyDescent="0.15">
      <c r="A14" s="1" t="s">
        <v>69</v>
      </c>
      <c r="B14" s="1">
        <v>1</v>
      </c>
      <c r="C14" s="1">
        <v>200788</v>
      </c>
      <c r="D14" s="1">
        <v>201942</v>
      </c>
      <c r="E14" s="1">
        <v>1155</v>
      </c>
      <c r="F14" s="1" t="s">
        <v>533</v>
      </c>
      <c r="G14" s="1" t="s">
        <v>534</v>
      </c>
    </row>
    <row r="15" spans="1:7" x14ac:dyDescent="0.15">
      <c r="A15" s="1" t="s">
        <v>70</v>
      </c>
      <c r="B15" s="1">
        <v>-2</v>
      </c>
      <c r="C15" s="1">
        <v>202867</v>
      </c>
      <c r="D15" s="1">
        <v>203676</v>
      </c>
      <c r="E15" s="1">
        <v>810</v>
      </c>
      <c r="F15" s="1" t="s">
        <v>535</v>
      </c>
      <c r="G15" s="1" t="s">
        <v>536</v>
      </c>
    </row>
    <row r="16" spans="1:7" x14ac:dyDescent="0.15">
      <c r="A16" s="1" t="s">
        <v>76</v>
      </c>
      <c r="B16" s="1">
        <v>-3</v>
      </c>
      <c r="C16" s="1">
        <v>281985</v>
      </c>
      <c r="D16" s="1">
        <v>283523</v>
      </c>
      <c r="E16" s="1">
        <v>1539</v>
      </c>
      <c r="G16" s="1" t="s">
        <v>546</v>
      </c>
    </row>
    <row r="17" spans="1:7" x14ac:dyDescent="0.15">
      <c r="A17" s="1" t="s">
        <v>83</v>
      </c>
      <c r="B17" s="1">
        <v>1</v>
      </c>
      <c r="C17" s="1">
        <v>341146</v>
      </c>
      <c r="D17" s="1">
        <v>341379</v>
      </c>
      <c r="E17" s="1">
        <v>234</v>
      </c>
      <c r="F17" s="1" t="s">
        <v>557</v>
      </c>
      <c r="G17" s="1" t="s">
        <v>558</v>
      </c>
    </row>
    <row r="18" spans="1:7" x14ac:dyDescent="0.15">
      <c r="A18" s="1" t="s">
        <v>86</v>
      </c>
      <c r="B18" s="1">
        <v>-1</v>
      </c>
      <c r="C18" s="1">
        <v>343703</v>
      </c>
      <c r="D18" s="1">
        <v>344011</v>
      </c>
      <c r="E18" s="1">
        <v>309</v>
      </c>
      <c r="F18" s="1" t="s">
        <v>562</v>
      </c>
      <c r="G18" s="1" t="s">
        <v>563</v>
      </c>
    </row>
    <row r="19" spans="1:7" x14ac:dyDescent="0.15">
      <c r="A19" s="1" t="s">
        <v>87</v>
      </c>
      <c r="B19" s="1">
        <v>3</v>
      </c>
      <c r="C19" s="1">
        <v>344235</v>
      </c>
      <c r="D19" s="1">
        <v>345209</v>
      </c>
      <c r="E19" s="1">
        <v>975</v>
      </c>
      <c r="F19" s="1" t="s">
        <v>564</v>
      </c>
      <c r="G19" s="1" t="s">
        <v>565</v>
      </c>
    </row>
    <row r="20" spans="1:7" x14ac:dyDescent="0.15">
      <c r="A20" s="1" t="s">
        <v>88</v>
      </c>
      <c r="B20" s="1">
        <v>3</v>
      </c>
      <c r="C20" s="1">
        <v>353277</v>
      </c>
      <c r="D20" s="1">
        <v>354098</v>
      </c>
      <c r="E20" s="1">
        <v>822</v>
      </c>
      <c r="F20" s="1" t="s">
        <v>566</v>
      </c>
      <c r="G20" s="1" t="s">
        <v>567</v>
      </c>
    </row>
    <row r="21" spans="1:7" x14ac:dyDescent="0.15">
      <c r="A21" s="1" t="s">
        <v>89</v>
      </c>
      <c r="B21" s="1">
        <v>1</v>
      </c>
      <c r="C21" s="1">
        <v>354253</v>
      </c>
      <c r="D21" s="1">
        <v>355038</v>
      </c>
      <c r="E21" s="1">
        <v>786</v>
      </c>
      <c r="F21" s="1" t="s">
        <v>568</v>
      </c>
      <c r="G21" s="1" t="s">
        <v>569</v>
      </c>
    </row>
    <row r="22" spans="1:7" x14ac:dyDescent="0.15">
      <c r="A22" s="1" t="s">
        <v>95</v>
      </c>
      <c r="B22" s="1">
        <v>1</v>
      </c>
      <c r="C22" s="1">
        <v>393649</v>
      </c>
      <c r="D22" s="1">
        <v>394605</v>
      </c>
      <c r="E22" s="1">
        <v>957</v>
      </c>
      <c r="F22" s="1" t="s">
        <v>578</v>
      </c>
      <c r="G22" s="1" t="s">
        <v>579</v>
      </c>
    </row>
    <row r="23" spans="1:7" x14ac:dyDescent="0.15">
      <c r="A23" s="1" t="s">
        <v>108</v>
      </c>
      <c r="B23" s="1">
        <v>2</v>
      </c>
      <c r="C23" s="1">
        <v>444146</v>
      </c>
      <c r="D23" s="1">
        <v>444874</v>
      </c>
      <c r="E23" s="1">
        <v>729</v>
      </c>
      <c r="F23" s="1" t="s">
        <v>604</v>
      </c>
      <c r="G23" s="1" t="s">
        <v>605</v>
      </c>
    </row>
    <row r="24" spans="1:7" x14ac:dyDescent="0.15">
      <c r="A24" s="1" t="s">
        <v>109</v>
      </c>
      <c r="B24" s="1">
        <v>3</v>
      </c>
      <c r="C24" s="1">
        <v>444960</v>
      </c>
      <c r="D24" s="1">
        <v>446204</v>
      </c>
      <c r="E24" s="1">
        <v>1245</v>
      </c>
      <c r="F24" s="1" t="s">
        <v>606</v>
      </c>
      <c r="G24" s="1" t="s">
        <v>607</v>
      </c>
    </row>
    <row r="25" spans="1:7" x14ac:dyDescent="0.15">
      <c r="A25" s="1" t="s">
        <v>114</v>
      </c>
      <c r="B25" s="1">
        <v>-3</v>
      </c>
      <c r="C25" s="1">
        <v>482271</v>
      </c>
      <c r="D25" s="1">
        <v>482732</v>
      </c>
      <c r="E25" s="1">
        <v>462</v>
      </c>
      <c r="F25" s="1" t="s">
        <v>615</v>
      </c>
      <c r="G25" s="1" t="s">
        <v>616</v>
      </c>
    </row>
    <row r="26" spans="1:7" x14ac:dyDescent="0.15">
      <c r="A26" s="1" t="s">
        <v>117</v>
      </c>
      <c r="B26" s="1">
        <v>3</v>
      </c>
      <c r="C26" s="1">
        <v>502722</v>
      </c>
      <c r="D26" s="1">
        <v>504530</v>
      </c>
      <c r="E26" s="1">
        <v>1809</v>
      </c>
      <c r="F26" s="1" t="s">
        <v>621</v>
      </c>
      <c r="G26" s="1" t="s">
        <v>622</v>
      </c>
    </row>
    <row r="27" spans="1:7" x14ac:dyDescent="0.15">
      <c r="A27" s="1" t="s">
        <v>131</v>
      </c>
      <c r="B27" s="1">
        <v>-3</v>
      </c>
      <c r="C27" s="1">
        <v>699309</v>
      </c>
      <c r="D27" s="1">
        <v>700493</v>
      </c>
      <c r="E27" s="1">
        <v>1185</v>
      </c>
      <c r="F27" s="1" t="s">
        <v>645</v>
      </c>
      <c r="G27" s="1" t="s">
        <v>646</v>
      </c>
    </row>
    <row r="28" spans="1:7" x14ac:dyDescent="0.15">
      <c r="A28" s="1" t="s">
        <v>133</v>
      </c>
      <c r="B28" s="1">
        <v>-3</v>
      </c>
      <c r="C28" s="1">
        <v>724083</v>
      </c>
      <c r="D28" s="1">
        <v>726971</v>
      </c>
      <c r="E28" s="1">
        <v>2889</v>
      </c>
      <c r="F28" s="1" t="s">
        <v>649</v>
      </c>
      <c r="G28" s="1" t="s">
        <v>650</v>
      </c>
    </row>
    <row r="29" spans="1:7" x14ac:dyDescent="0.15">
      <c r="A29" s="1" t="s">
        <v>134</v>
      </c>
      <c r="B29" s="1">
        <v>-3</v>
      </c>
      <c r="C29" s="1">
        <v>726984</v>
      </c>
      <c r="D29" s="1">
        <v>728486</v>
      </c>
      <c r="E29" s="1">
        <v>1503</v>
      </c>
      <c r="F29" s="1" t="s">
        <v>651</v>
      </c>
      <c r="G29" s="1" t="s">
        <v>652</v>
      </c>
    </row>
    <row r="30" spans="1:7" x14ac:dyDescent="0.15">
      <c r="A30" s="1" t="s">
        <v>141</v>
      </c>
      <c r="B30" s="1">
        <v>-2</v>
      </c>
      <c r="C30" s="1">
        <v>810322</v>
      </c>
      <c r="D30" s="1">
        <v>811392</v>
      </c>
      <c r="E30" s="1">
        <v>1071</v>
      </c>
      <c r="G30" s="1" t="s">
        <v>665</v>
      </c>
    </row>
    <row r="31" spans="1:7" x14ac:dyDescent="0.15">
      <c r="A31" s="1" t="s">
        <v>142</v>
      </c>
      <c r="B31" s="1">
        <v>3</v>
      </c>
      <c r="C31" s="1">
        <v>820839</v>
      </c>
      <c r="D31" s="1">
        <v>822560</v>
      </c>
      <c r="E31" s="1">
        <v>1722</v>
      </c>
      <c r="F31" s="1" t="s">
        <v>666</v>
      </c>
      <c r="G31" s="1" t="s">
        <v>667</v>
      </c>
    </row>
    <row r="32" spans="1:7" x14ac:dyDescent="0.15">
      <c r="A32" s="1" t="s">
        <v>144</v>
      </c>
      <c r="B32" s="1">
        <v>2</v>
      </c>
      <c r="C32" s="1">
        <v>828152</v>
      </c>
      <c r="D32" s="1">
        <v>829786</v>
      </c>
      <c r="E32" s="1">
        <v>1635</v>
      </c>
      <c r="F32" s="1" t="s">
        <v>670</v>
      </c>
      <c r="G32" s="1" t="s">
        <v>671</v>
      </c>
    </row>
    <row r="33" spans="1:7" x14ac:dyDescent="0.15">
      <c r="A33" s="1" t="s">
        <v>148</v>
      </c>
      <c r="B33" s="1">
        <v>1</v>
      </c>
      <c r="C33" s="1">
        <v>848434</v>
      </c>
      <c r="D33" s="1">
        <v>849579</v>
      </c>
      <c r="E33" s="1">
        <v>1146</v>
      </c>
      <c r="F33" s="1" t="s">
        <v>676</v>
      </c>
      <c r="G33" s="1" t="s">
        <v>677</v>
      </c>
    </row>
    <row r="34" spans="1:7" x14ac:dyDescent="0.15">
      <c r="A34" s="1" t="s">
        <v>152</v>
      </c>
      <c r="B34" s="1">
        <v>2</v>
      </c>
      <c r="C34" s="1">
        <v>867836</v>
      </c>
      <c r="D34" s="1">
        <v>868525</v>
      </c>
      <c r="E34" s="1">
        <v>690</v>
      </c>
      <c r="F34" s="1" t="s">
        <v>682</v>
      </c>
      <c r="G34" s="1" t="s">
        <v>683</v>
      </c>
    </row>
    <row r="35" spans="1:7" x14ac:dyDescent="0.15">
      <c r="A35" s="1" t="s">
        <v>153</v>
      </c>
      <c r="B35" s="1">
        <v>3</v>
      </c>
      <c r="C35" s="1">
        <v>868557</v>
      </c>
      <c r="D35" s="1">
        <v>869039</v>
      </c>
      <c r="E35" s="1">
        <v>483</v>
      </c>
      <c r="F35" s="1" t="s">
        <v>684</v>
      </c>
      <c r="G35" s="1" t="s">
        <v>685</v>
      </c>
    </row>
    <row r="36" spans="1:7" x14ac:dyDescent="0.15">
      <c r="A36" s="1" t="s">
        <v>191</v>
      </c>
      <c r="B36" s="1">
        <v>-3</v>
      </c>
      <c r="C36" s="1">
        <v>1094442</v>
      </c>
      <c r="D36" s="1">
        <v>1095707</v>
      </c>
      <c r="E36" s="1">
        <v>1266</v>
      </c>
      <c r="F36" s="1" t="s">
        <v>757</v>
      </c>
      <c r="G36" s="1" t="s">
        <v>758</v>
      </c>
    </row>
    <row r="37" spans="1:7" x14ac:dyDescent="0.15">
      <c r="A37" s="1" t="s">
        <v>197</v>
      </c>
      <c r="B37" s="1">
        <v>-3</v>
      </c>
      <c r="C37" s="1">
        <v>1119093</v>
      </c>
      <c r="D37" s="1">
        <v>1119371</v>
      </c>
      <c r="E37" s="1">
        <v>279</v>
      </c>
      <c r="F37" s="1" t="s">
        <v>768</v>
      </c>
      <c r="G37" s="1" t="s">
        <v>769</v>
      </c>
    </row>
    <row r="38" spans="1:7" x14ac:dyDescent="0.15">
      <c r="A38" s="1" t="s">
        <v>198</v>
      </c>
      <c r="B38" s="1">
        <v>-3</v>
      </c>
      <c r="C38" s="1">
        <v>1121175</v>
      </c>
      <c r="D38" s="1">
        <v>1122017</v>
      </c>
      <c r="E38" s="1">
        <v>843</v>
      </c>
      <c r="F38" s="1" t="s">
        <v>770</v>
      </c>
      <c r="G38" s="1" t="s">
        <v>771</v>
      </c>
    </row>
    <row r="39" spans="1:7" x14ac:dyDescent="0.15">
      <c r="A39" s="1" t="s">
        <v>204</v>
      </c>
      <c r="B39" s="1">
        <v>-1</v>
      </c>
      <c r="C39" s="1">
        <v>1192307</v>
      </c>
      <c r="D39" s="1">
        <v>1192900</v>
      </c>
      <c r="E39" s="1">
        <v>594</v>
      </c>
      <c r="F39" s="1" t="s">
        <v>779</v>
      </c>
      <c r="G39" s="1" t="s">
        <v>780</v>
      </c>
    </row>
    <row r="40" spans="1:7" x14ac:dyDescent="0.15">
      <c r="A40" s="1" t="s">
        <v>205</v>
      </c>
      <c r="B40" s="1">
        <v>3</v>
      </c>
      <c r="C40" s="1">
        <v>1199151</v>
      </c>
      <c r="D40" s="1">
        <v>1199855</v>
      </c>
      <c r="E40" s="1">
        <v>705</v>
      </c>
      <c r="F40" s="1" t="s">
        <v>781</v>
      </c>
      <c r="G40" s="1" t="s">
        <v>782</v>
      </c>
    </row>
    <row r="41" spans="1:7" x14ac:dyDescent="0.15">
      <c r="A41" s="1" t="s">
        <v>206</v>
      </c>
      <c r="B41" s="1">
        <v>-3</v>
      </c>
      <c r="C41" s="1">
        <v>1203714</v>
      </c>
      <c r="D41" s="1">
        <v>1204967</v>
      </c>
      <c r="E41" s="1">
        <v>1254</v>
      </c>
      <c r="F41" s="1" t="s">
        <v>783</v>
      </c>
      <c r="G41" s="1" t="s">
        <v>784</v>
      </c>
    </row>
    <row r="42" spans="1:7" x14ac:dyDescent="0.15">
      <c r="A42" s="1" t="s">
        <v>208</v>
      </c>
      <c r="B42" s="1">
        <v>2</v>
      </c>
      <c r="C42" s="1">
        <v>1210025</v>
      </c>
      <c r="D42" s="1">
        <v>1211272</v>
      </c>
      <c r="E42" s="1">
        <v>1248</v>
      </c>
      <c r="F42" s="1" t="s">
        <v>786</v>
      </c>
      <c r="G42" s="1" t="s">
        <v>787</v>
      </c>
    </row>
    <row r="43" spans="1:7" x14ac:dyDescent="0.15">
      <c r="A43" s="1" t="s">
        <v>209</v>
      </c>
      <c r="B43" s="1">
        <v>3</v>
      </c>
      <c r="C43" s="1">
        <v>1211265</v>
      </c>
      <c r="D43" s="1">
        <v>1211960</v>
      </c>
      <c r="E43" s="1">
        <v>696</v>
      </c>
      <c r="F43" s="1" t="s">
        <v>788</v>
      </c>
      <c r="G43" s="1" t="s">
        <v>789</v>
      </c>
    </row>
    <row r="44" spans="1:7" x14ac:dyDescent="0.15">
      <c r="A44" s="1" t="s">
        <v>219</v>
      </c>
      <c r="B44" s="1">
        <v>1</v>
      </c>
      <c r="C44" s="1">
        <v>1311961</v>
      </c>
      <c r="D44" s="1">
        <v>1312812</v>
      </c>
      <c r="E44" s="1">
        <v>852</v>
      </c>
      <c r="F44" s="1" t="s">
        <v>804</v>
      </c>
      <c r="G44" s="1" t="s">
        <v>805</v>
      </c>
    </row>
    <row r="45" spans="1:7" x14ac:dyDescent="0.15">
      <c r="A45" s="1" t="s">
        <v>224</v>
      </c>
      <c r="B45" s="1">
        <v>3</v>
      </c>
      <c r="C45" s="1">
        <v>1430136</v>
      </c>
      <c r="D45" s="1">
        <v>1431011</v>
      </c>
      <c r="E45" s="1">
        <v>876</v>
      </c>
      <c r="F45" s="1" t="s">
        <v>814</v>
      </c>
      <c r="G45" s="1" t="s">
        <v>815</v>
      </c>
    </row>
    <row r="46" spans="1:7" x14ac:dyDescent="0.15">
      <c r="A46" s="1" t="s">
        <v>230</v>
      </c>
      <c r="B46" s="1">
        <v>-1</v>
      </c>
      <c r="C46" s="1">
        <v>1492571</v>
      </c>
      <c r="D46" s="1">
        <v>1493152</v>
      </c>
      <c r="E46" s="1">
        <v>582</v>
      </c>
      <c r="F46" s="1" t="s">
        <v>825</v>
      </c>
      <c r="G46" s="1" t="s">
        <v>826</v>
      </c>
    </row>
    <row r="47" spans="1:7" x14ac:dyDescent="0.15">
      <c r="A47" s="1" t="s">
        <v>242</v>
      </c>
      <c r="B47" s="1">
        <v>-1</v>
      </c>
      <c r="C47" s="1">
        <v>1546940</v>
      </c>
      <c r="D47" s="1">
        <v>1547941</v>
      </c>
      <c r="E47" s="1">
        <v>1002</v>
      </c>
      <c r="F47" s="1" t="s">
        <v>845</v>
      </c>
      <c r="G47" s="1" t="s">
        <v>846</v>
      </c>
    </row>
    <row r="48" spans="1:7" x14ac:dyDescent="0.15">
      <c r="A48" s="1" t="s">
        <v>243</v>
      </c>
      <c r="B48" s="1">
        <v>2</v>
      </c>
      <c r="C48" s="1">
        <v>1549202</v>
      </c>
      <c r="D48" s="1">
        <v>1551169</v>
      </c>
      <c r="E48" s="1">
        <v>1968</v>
      </c>
      <c r="F48" s="1" t="s">
        <v>847</v>
      </c>
      <c r="G48" s="1" t="s">
        <v>848</v>
      </c>
    </row>
    <row r="49" spans="1:7" x14ac:dyDescent="0.15">
      <c r="A49" s="1" t="s">
        <v>247</v>
      </c>
      <c r="B49" s="1">
        <v>-2</v>
      </c>
      <c r="C49" s="1">
        <v>1570921</v>
      </c>
      <c r="D49" s="1">
        <v>1571661</v>
      </c>
      <c r="E49" s="1">
        <v>741</v>
      </c>
      <c r="F49" s="1" t="s">
        <v>854</v>
      </c>
      <c r="G49" s="1" t="s">
        <v>855</v>
      </c>
    </row>
    <row r="50" spans="1:7" x14ac:dyDescent="0.15">
      <c r="A50" s="1" t="s">
        <v>249</v>
      </c>
      <c r="B50" s="1">
        <v>3</v>
      </c>
      <c r="C50" s="1">
        <v>1580328</v>
      </c>
      <c r="D50" s="1">
        <v>1581347</v>
      </c>
      <c r="E50" s="1">
        <v>1020</v>
      </c>
      <c r="F50" s="1" t="s">
        <v>858</v>
      </c>
      <c r="G50" s="1" t="s">
        <v>859</v>
      </c>
    </row>
    <row r="51" spans="1:7" x14ac:dyDescent="0.15">
      <c r="A51" s="1" t="s">
        <v>257</v>
      </c>
      <c r="B51" s="1">
        <v>-3</v>
      </c>
      <c r="C51" s="1">
        <v>1609041</v>
      </c>
      <c r="D51" s="1">
        <v>1609931</v>
      </c>
      <c r="E51" s="1">
        <v>891</v>
      </c>
      <c r="F51" s="1" t="s">
        <v>872</v>
      </c>
      <c r="G51" s="1" t="s">
        <v>873</v>
      </c>
    </row>
    <row r="52" spans="1:7" x14ac:dyDescent="0.15">
      <c r="A52" s="1" t="s">
        <v>265</v>
      </c>
      <c r="B52" s="1">
        <v>1</v>
      </c>
      <c r="C52" s="1">
        <v>1624696</v>
      </c>
      <c r="D52" s="1">
        <v>1625778</v>
      </c>
      <c r="E52" s="1">
        <v>1083</v>
      </c>
      <c r="F52" s="1" t="s">
        <v>888</v>
      </c>
      <c r="G52" s="1" t="s">
        <v>889</v>
      </c>
    </row>
    <row r="53" spans="1:7" x14ac:dyDescent="0.15">
      <c r="A53" s="1" t="s">
        <v>266</v>
      </c>
      <c r="B53" s="1">
        <v>3</v>
      </c>
      <c r="C53" s="1">
        <v>1629990</v>
      </c>
      <c r="D53" s="1">
        <v>1630853</v>
      </c>
      <c r="E53" s="1">
        <v>864</v>
      </c>
      <c r="F53" s="1" t="s">
        <v>890</v>
      </c>
      <c r="G53" s="1" t="s">
        <v>891</v>
      </c>
    </row>
    <row r="54" spans="1:7" x14ac:dyDescent="0.15">
      <c r="A54" s="1" t="s">
        <v>267</v>
      </c>
      <c r="B54" s="1">
        <v>-1</v>
      </c>
      <c r="C54" s="1">
        <v>1633436</v>
      </c>
      <c r="D54" s="1">
        <v>1634434</v>
      </c>
      <c r="E54" s="1">
        <v>999</v>
      </c>
      <c r="F54" s="1" t="s">
        <v>892</v>
      </c>
      <c r="G54" s="1" t="s">
        <v>893</v>
      </c>
    </row>
    <row r="55" spans="1:7" x14ac:dyDescent="0.15">
      <c r="A55" s="1" t="s">
        <v>270</v>
      </c>
      <c r="B55" s="1">
        <v>3</v>
      </c>
      <c r="C55" s="1">
        <v>1638528</v>
      </c>
      <c r="D55" s="1">
        <v>1639331</v>
      </c>
      <c r="E55" s="1">
        <v>804</v>
      </c>
      <c r="F55" s="1" t="s">
        <v>897</v>
      </c>
      <c r="G55" s="1" t="s">
        <v>898</v>
      </c>
    </row>
    <row r="56" spans="1:7" x14ac:dyDescent="0.15">
      <c r="A56" s="1" t="s">
        <v>273</v>
      </c>
      <c r="B56" s="1">
        <v>-1</v>
      </c>
      <c r="C56" s="1">
        <v>1659833</v>
      </c>
      <c r="D56" s="1">
        <v>1660807</v>
      </c>
      <c r="E56" s="1">
        <v>975</v>
      </c>
      <c r="F56" s="1" t="s">
        <v>902</v>
      </c>
      <c r="G56" s="1" t="s">
        <v>903</v>
      </c>
    </row>
    <row r="57" spans="1:7" x14ac:dyDescent="0.15">
      <c r="A57" s="1" t="s">
        <v>274</v>
      </c>
      <c r="B57" s="1">
        <v>3</v>
      </c>
      <c r="C57" s="1">
        <v>1662060</v>
      </c>
      <c r="D57" s="1">
        <v>1662536</v>
      </c>
      <c r="E57" s="1">
        <v>477</v>
      </c>
      <c r="F57" s="1" t="s">
        <v>904</v>
      </c>
      <c r="G57" s="1" t="s">
        <v>905</v>
      </c>
    </row>
    <row r="58" spans="1:7" x14ac:dyDescent="0.15">
      <c r="A58" s="1" t="s">
        <v>278</v>
      </c>
      <c r="B58" s="1">
        <v>-3</v>
      </c>
      <c r="C58" s="1">
        <v>1670604</v>
      </c>
      <c r="D58" s="1">
        <v>1671638</v>
      </c>
      <c r="E58" s="1">
        <v>1035</v>
      </c>
      <c r="F58" s="1" t="s">
        <v>909</v>
      </c>
      <c r="G58" s="1" t="s">
        <v>910</v>
      </c>
    </row>
    <row r="59" spans="1:7" x14ac:dyDescent="0.15">
      <c r="A59" s="1" t="s">
        <v>283</v>
      </c>
      <c r="B59" s="1">
        <v>2</v>
      </c>
      <c r="C59" s="1">
        <v>1701578</v>
      </c>
      <c r="D59" s="1">
        <v>1702111</v>
      </c>
      <c r="E59" s="1">
        <v>534</v>
      </c>
      <c r="F59" s="1" t="s">
        <v>916</v>
      </c>
      <c r="G59" s="1" t="s">
        <v>917</v>
      </c>
    </row>
    <row r="60" spans="1:7" x14ac:dyDescent="0.15">
      <c r="A60" s="1" t="s">
        <v>284</v>
      </c>
      <c r="B60" s="1">
        <v>-2</v>
      </c>
      <c r="C60" s="1">
        <v>1719640</v>
      </c>
      <c r="D60" s="1">
        <v>1720263</v>
      </c>
      <c r="E60" s="1">
        <v>624</v>
      </c>
      <c r="F60" s="1" t="s">
        <v>918</v>
      </c>
      <c r="G60" s="1" t="s">
        <v>919</v>
      </c>
    </row>
    <row r="61" spans="1:7" x14ac:dyDescent="0.15">
      <c r="A61" s="1" t="s">
        <v>286</v>
      </c>
      <c r="B61" s="1">
        <v>-1</v>
      </c>
      <c r="C61" s="1">
        <v>1736831</v>
      </c>
      <c r="D61" s="1">
        <v>1737766</v>
      </c>
      <c r="E61" s="1">
        <v>936</v>
      </c>
      <c r="F61" s="1" t="s">
        <v>922</v>
      </c>
      <c r="G61" s="1" t="s">
        <v>923</v>
      </c>
    </row>
    <row r="62" spans="1:7" x14ac:dyDescent="0.15">
      <c r="A62" s="1" t="s">
        <v>287</v>
      </c>
      <c r="B62" s="1">
        <v>-1</v>
      </c>
      <c r="C62" s="1">
        <v>1737770</v>
      </c>
      <c r="D62" s="1">
        <v>1739623</v>
      </c>
      <c r="E62" s="1">
        <v>1854</v>
      </c>
      <c r="F62" s="1" t="s">
        <v>924</v>
      </c>
      <c r="G62" s="1" t="s">
        <v>925</v>
      </c>
    </row>
    <row r="63" spans="1:7" x14ac:dyDescent="0.15">
      <c r="A63" s="1" t="s">
        <v>296</v>
      </c>
      <c r="B63" s="1">
        <v>-3</v>
      </c>
      <c r="C63" s="1">
        <v>1771548</v>
      </c>
      <c r="D63" s="1">
        <v>1772795</v>
      </c>
      <c r="E63" s="1">
        <v>1248</v>
      </c>
      <c r="F63" s="1" t="s">
        <v>941</v>
      </c>
      <c r="G63" s="1" t="s">
        <v>942</v>
      </c>
    </row>
    <row r="64" spans="1:7" x14ac:dyDescent="0.15">
      <c r="A64" s="1" t="s">
        <v>297</v>
      </c>
      <c r="B64" s="1">
        <v>-2</v>
      </c>
      <c r="C64" s="1">
        <v>1787116</v>
      </c>
      <c r="D64" s="1">
        <v>1787694</v>
      </c>
      <c r="E64" s="1">
        <v>579</v>
      </c>
      <c r="F64" s="1" t="s">
        <v>943</v>
      </c>
      <c r="G64" s="1" t="s">
        <v>944</v>
      </c>
    </row>
    <row r="65" spans="1:7" x14ac:dyDescent="0.15">
      <c r="A65" s="1" t="s">
        <v>299</v>
      </c>
      <c r="B65" s="1">
        <v>-2</v>
      </c>
      <c r="C65" s="1">
        <v>1791223</v>
      </c>
      <c r="D65" s="1">
        <v>1791561</v>
      </c>
      <c r="E65" s="1">
        <v>339</v>
      </c>
      <c r="G65" s="1" t="s">
        <v>947</v>
      </c>
    </row>
    <row r="66" spans="1:7" x14ac:dyDescent="0.15">
      <c r="A66" s="1" t="s">
        <v>301</v>
      </c>
      <c r="B66" s="1">
        <v>2</v>
      </c>
      <c r="C66" s="1">
        <v>1810508</v>
      </c>
      <c r="D66" s="1">
        <v>1811230</v>
      </c>
      <c r="E66" s="1">
        <v>723</v>
      </c>
      <c r="F66" s="1" t="s">
        <v>950</v>
      </c>
      <c r="G66" s="1" t="s">
        <v>951</v>
      </c>
    </row>
    <row r="67" spans="1:7" x14ac:dyDescent="0.15">
      <c r="A67" s="1" t="s">
        <v>307</v>
      </c>
      <c r="B67" s="1">
        <v>-1</v>
      </c>
      <c r="C67" s="1">
        <v>1880849</v>
      </c>
      <c r="D67" s="1">
        <v>1881913</v>
      </c>
      <c r="E67" s="1">
        <v>1065</v>
      </c>
      <c r="F67" s="1" t="s">
        <v>958</v>
      </c>
      <c r="G67" s="1" t="s">
        <v>959</v>
      </c>
    </row>
    <row r="68" spans="1:7" x14ac:dyDescent="0.15">
      <c r="A68" s="1" t="s">
        <v>312</v>
      </c>
      <c r="B68" s="1">
        <v>2</v>
      </c>
      <c r="C68" s="1">
        <v>1900616</v>
      </c>
      <c r="D68" s="1">
        <v>1901725</v>
      </c>
      <c r="E68" s="1">
        <v>1110</v>
      </c>
      <c r="F68" s="1" t="s">
        <v>967</v>
      </c>
      <c r="G68" s="1" t="s">
        <v>968</v>
      </c>
    </row>
    <row r="69" spans="1:7" x14ac:dyDescent="0.15">
      <c r="A69" s="1" t="s">
        <v>315</v>
      </c>
      <c r="B69" s="1">
        <v>-2</v>
      </c>
      <c r="C69" s="1">
        <v>1933555</v>
      </c>
      <c r="D69" s="1">
        <v>1934523</v>
      </c>
      <c r="E69" s="1">
        <v>969</v>
      </c>
      <c r="F69" s="1" t="s">
        <v>971</v>
      </c>
      <c r="G69" s="1" t="s">
        <v>972</v>
      </c>
    </row>
    <row r="70" spans="1:7" x14ac:dyDescent="0.15">
      <c r="A70" s="1" t="s">
        <v>316</v>
      </c>
      <c r="B70" s="1">
        <v>-2</v>
      </c>
      <c r="C70" s="1">
        <v>1934542</v>
      </c>
      <c r="D70" s="1">
        <v>1935078</v>
      </c>
      <c r="E70" s="1">
        <v>537</v>
      </c>
      <c r="F70" s="1" t="s">
        <v>973</v>
      </c>
      <c r="G70" s="1" t="s">
        <v>974</v>
      </c>
    </row>
    <row r="71" spans="1:7" x14ac:dyDescent="0.15">
      <c r="A71" s="1" t="s">
        <v>322</v>
      </c>
      <c r="B71" s="1">
        <v>-2</v>
      </c>
      <c r="C71" s="1">
        <v>1973185</v>
      </c>
      <c r="D71" s="1">
        <v>1974468</v>
      </c>
      <c r="E71" s="1">
        <v>1284</v>
      </c>
      <c r="F71" s="1" t="s">
        <v>985</v>
      </c>
      <c r="G71" s="1" t="s">
        <v>986</v>
      </c>
    </row>
    <row r="72" spans="1:7" x14ac:dyDescent="0.15">
      <c r="A72" s="1" t="s">
        <v>323</v>
      </c>
      <c r="B72" s="1">
        <v>-1</v>
      </c>
      <c r="C72" s="1">
        <v>1976714</v>
      </c>
      <c r="D72" s="1">
        <v>1978627</v>
      </c>
      <c r="E72" s="1">
        <v>1914</v>
      </c>
      <c r="F72" s="1" t="s">
        <v>987</v>
      </c>
      <c r="G72" s="1" t="s">
        <v>988</v>
      </c>
    </row>
    <row r="73" spans="1:7" x14ac:dyDescent="0.15">
      <c r="A73" s="1" t="s">
        <v>324</v>
      </c>
      <c r="B73" s="1">
        <v>1</v>
      </c>
      <c r="C73" s="1">
        <v>1982005</v>
      </c>
      <c r="D73" s="1">
        <v>1982682</v>
      </c>
      <c r="E73" s="1">
        <v>678</v>
      </c>
      <c r="F73" s="1" t="s">
        <v>989</v>
      </c>
      <c r="G73" s="1" t="s">
        <v>990</v>
      </c>
    </row>
    <row r="74" spans="1:7" x14ac:dyDescent="0.15">
      <c r="A74" s="1" t="s">
        <v>338</v>
      </c>
      <c r="B74" s="1">
        <v>3</v>
      </c>
      <c r="C74" s="1">
        <v>2022315</v>
      </c>
      <c r="D74" s="1">
        <v>2024180</v>
      </c>
      <c r="E74" s="1">
        <v>1866</v>
      </c>
      <c r="F74" s="1" t="s">
        <v>1016</v>
      </c>
      <c r="G74" s="1" t="s">
        <v>1017</v>
      </c>
    </row>
    <row r="75" spans="1:7" x14ac:dyDescent="0.15">
      <c r="A75" s="1" t="s">
        <v>363</v>
      </c>
      <c r="B75" s="1">
        <v>-1</v>
      </c>
      <c r="C75" s="1">
        <v>2182883</v>
      </c>
      <c r="D75" s="1">
        <v>2183275</v>
      </c>
      <c r="E75" s="1">
        <v>393</v>
      </c>
      <c r="F75" s="1" t="s">
        <v>1060</v>
      </c>
      <c r="G75" s="1" t="s">
        <v>1061</v>
      </c>
    </row>
    <row r="76" spans="1:7" x14ac:dyDescent="0.15">
      <c r="A76" s="1" t="s">
        <v>365</v>
      </c>
      <c r="B76" s="1">
        <v>-1</v>
      </c>
      <c r="C76" s="1">
        <v>2184779</v>
      </c>
      <c r="D76" s="1">
        <v>2185768</v>
      </c>
      <c r="E76" s="1">
        <v>990</v>
      </c>
      <c r="F76" s="1" t="s">
        <v>1064</v>
      </c>
      <c r="G76" s="1" t="s">
        <v>1065</v>
      </c>
    </row>
    <row r="77" spans="1:7" x14ac:dyDescent="0.15">
      <c r="A77" s="1" t="s">
        <v>372</v>
      </c>
      <c r="B77" s="1">
        <v>1</v>
      </c>
      <c r="C77" s="1">
        <v>2205982</v>
      </c>
      <c r="D77" s="1">
        <v>2207097</v>
      </c>
      <c r="E77" s="1">
        <v>1116</v>
      </c>
      <c r="F77" s="1" t="s">
        <v>1076</v>
      </c>
      <c r="G77" s="1" t="s">
        <v>1077</v>
      </c>
    </row>
    <row r="78" spans="1:7" x14ac:dyDescent="0.15">
      <c r="A78" s="1" t="s">
        <v>387</v>
      </c>
      <c r="B78" s="1">
        <v>-1</v>
      </c>
      <c r="C78" s="1">
        <v>2265671</v>
      </c>
      <c r="D78" s="1">
        <v>2266273</v>
      </c>
      <c r="E78" s="1">
        <v>603</v>
      </c>
      <c r="F78" s="1" t="s">
        <v>1100</v>
      </c>
      <c r="G78" s="1" t="s">
        <v>1101</v>
      </c>
    </row>
  </sheetData>
  <sortState xmlns:xlrd2="http://schemas.microsoft.com/office/spreadsheetml/2017/richdata2" ref="A2:G392">
    <sortCondition sortBy="cellColor" ref="A2:A392" dxfId="7"/>
  </sortState>
  <conditionalFormatting sqref="A1:A1048576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1939F-346E-6841-90C7-8DE858BB5150}">
  <sheetPr>
    <tabColor theme="0"/>
  </sheetPr>
  <dimension ref="A1:G27"/>
  <sheetViews>
    <sheetView workbookViewId="0">
      <selection activeCell="K31" sqref="K31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.6640625" style="1" bestFit="1" customWidth="1"/>
    <col min="7" max="7" width="56.8320312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17</v>
      </c>
      <c r="B2" s="1">
        <v>2</v>
      </c>
      <c r="C2" s="1">
        <v>132905</v>
      </c>
      <c r="D2" s="1">
        <v>133339</v>
      </c>
      <c r="E2" s="1">
        <v>435</v>
      </c>
      <c r="F2" s="1" t="s">
        <v>429</v>
      </c>
      <c r="G2" s="1" t="s">
        <v>430</v>
      </c>
    </row>
    <row r="3" spans="1:7" x14ac:dyDescent="0.15">
      <c r="A3" s="1" t="s">
        <v>18</v>
      </c>
      <c r="B3" s="1">
        <v>1</v>
      </c>
      <c r="C3" s="1">
        <v>133339</v>
      </c>
      <c r="D3" s="1">
        <v>134034</v>
      </c>
      <c r="E3" s="1">
        <v>696</v>
      </c>
      <c r="F3" s="1" t="s">
        <v>431</v>
      </c>
      <c r="G3" s="1" t="s">
        <v>432</v>
      </c>
    </row>
    <row r="4" spans="1:7" x14ac:dyDescent="0.15">
      <c r="A4" s="1" t="s">
        <v>107</v>
      </c>
      <c r="B4" s="1">
        <v>1</v>
      </c>
      <c r="C4" s="1">
        <v>443242</v>
      </c>
      <c r="D4" s="1">
        <v>444156</v>
      </c>
      <c r="E4" s="1">
        <v>915</v>
      </c>
      <c r="F4" s="1" t="s">
        <v>602</v>
      </c>
      <c r="G4" s="1" t="s">
        <v>603</v>
      </c>
    </row>
    <row r="5" spans="1:7" x14ac:dyDescent="0.15">
      <c r="A5" s="1" t="s">
        <v>122</v>
      </c>
      <c r="B5" s="1">
        <v>3</v>
      </c>
      <c r="C5" s="1">
        <v>644940</v>
      </c>
      <c r="D5" s="1">
        <v>645734</v>
      </c>
      <c r="E5" s="1">
        <v>795</v>
      </c>
      <c r="F5" s="1" t="s">
        <v>629</v>
      </c>
      <c r="G5" s="1" t="s">
        <v>630</v>
      </c>
    </row>
    <row r="6" spans="1:7" x14ac:dyDescent="0.15">
      <c r="A6" s="1" t="s">
        <v>123</v>
      </c>
      <c r="B6" s="1">
        <v>2</v>
      </c>
      <c r="C6" s="1">
        <v>660377</v>
      </c>
      <c r="D6" s="1">
        <v>661228</v>
      </c>
      <c r="E6" s="1">
        <v>852</v>
      </c>
      <c r="F6" s="1" t="s">
        <v>631</v>
      </c>
      <c r="G6" s="1" t="s">
        <v>632</v>
      </c>
    </row>
    <row r="7" spans="1:7" x14ac:dyDescent="0.15">
      <c r="A7" s="1" t="s">
        <v>124</v>
      </c>
      <c r="B7" s="1">
        <v>2</v>
      </c>
      <c r="C7" s="1">
        <v>661358</v>
      </c>
      <c r="D7" s="1">
        <v>662692</v>
      </c>
      <c r="E7" s="1">
        <v>1335</v>
      </c>
      <c r="F7" s="1" t="s">
        <v>633</v>
      </c>
      <c r="G7" s="1" t="s">
        <v>634</v>
      </c>
    </row>
    <row r="8" spans="1:7" x14ac:dyDescent="0.15">
      <c r="A8" s="1" t="s">
        <v>138</v>
      </c>
      <c r="B8" s="1">
        <v>-2</v>
      </c>
      <c r="C8" s="1">
        <v>760528</v>
      </c>
      <c r="D8" s="1">
        <v>762825</v>
      </c>
      <c r="E8" s="1">
        <v>2298</v>
      </c>
      <c r="F8" s="1" t="s">
        <v>659</v>
      </c>
      <c r="G8" s="1" t="s">
        <v>660</v>
      </c>
    </row>
    <row r="9" spans="1:7" x14ac:dyDescent="0.15">
      <c r="A9" s="1" t="s">
        <v>139</v>
      </c>
      <c r="B9" s="1">
        <v>-2</v>
      </c>
      <c r="C9" s="1">
        <v>768427</v>
      </c>
      <c r="D9" s="1">
        <v>771084</v>
      </c>
      <c r="E9" s="1">
        <v>2658</v>
      </c>
      <c r="F9" s="1" t="s">
        <v>661</v>
      </c>
      <c r="G9" s="1" t="s">
        <v>662</v>
      </c>
    </row>
    <row r="10" spans="1:7" x14ac:dyDescent="0.15">
      <c r="A10" s="1" t="s">
        <v>143</v>
      </c>
      <c r="B10" s="1">
        <v>1</v>
      </c>
      <c r="C10" s="1">
        <v>825196</v>
      </c>
      <c r="D10" s="1">
        <v>826299</v>
      </c>
      <c r="E10" s="1">
        <v>1104</v>
      </c>
      <c r="F10" s="1" t="s">
        <v>668</v>
      </c>
      <c r="G10" s="1" t="s">
        <v>669</v>
      </c>
    </row>
    <row r="11" spans="1:7" x14ac:dyDescent="0.15">
      <c r="A11" s="1" t="s">
        <v>145</v>
      </c>
      <c r="B11" s="1">
        <v>-3</v>
      </c>
      <c r="C11" s="1">
        <v>841008</v>
      </c>
      <c r="D11" s="1">
        <v>842780</v>
      </c>
      <c r="E11" s="1">
        <v>1773</v>
      </c>
      <c r="F11" s="1" t="s">
        <v>672</v>
      </c>
      <c r="G11" s="1" t="s">
        <v>673</v>
      </c>
    </row>
    <row r="12" spans="1:7" x14ac:dyDescent="0.15">
      <c r="A12" s="1" t="s">
        <v>165</v>
      </c>
      <c r="B12" s="1">
        <v>1</v>
      </c>
      <c r="C12" s="1">
        <v>966325</v>
      </c>
      <c r="D12" s="1">
        <v>967836</v>
      </c>
      <c r="E12" s="1">
        <v>1512</v>
      </c>
      <c r="F12" s="1" t="s">
        <v>705</v>
      </c>
      <c r="G12" s="1" t="s">
        <v>706</v>
      </c>
    </row>
    <row r="13" spans="1:7" x14ac:dyDescent="0.15">
      <c r="A13" s="1" t="s">
        <v>174</v>
      </c>
      <c r="B13" s="1">
        <v>-3</v>
      </c>
      <c r="C13" s="1">
        <v>1015623</v>
      </c>
      <c r="D13" s="1">
        <v>1016837</v>
      </c>
      <c r="E13" s="1">
        <v>1215</v>
      </c>
      <c r="F13" s="1" t="s">
        <v>723</v>
      </c>
      <c r="G13" s="1" t="s">
        <v>724</v>
      </c>
    </row>
    <row r="14" spans="1:7" x14ac:dyDescent="0.15">
      <c r="A14" s="1" t="s">
        <v>179</v>
      </c>
      <c r="B14" s="1">
        <v>-3</v>
      </c>
      <c r="C14" s="1">
        <v>1041891</v>
      </c>
      <c r="D14" s="1">
        <v>1043321</v>
      </c>
      <c r="E14" s="1">
        <v>1431</v>
      </c>
      <c r="F14" s="1" t="s">
        <v>733</v>
      </c>
      <c r="G14" s="1" t="s">
        <v>734</v>
      </c>
    </row>
    <row r="15" spans="1:7" x14ac:dyDescent="0.15">
      <c r="A15" s="1" t="s">
        <v>180</v>
      </c>
      <c r="B15" s="1">
        <v>-1</v>
      </c>
      <c r="C15" s="1">
        <v>1044293</v>
      </c>
      <c r="D15" s="1">
        <v>1045738</v>
      </c>
      <c r="E15" s="1">
        <v>1446</v>
      </c>
      <c r="F15" s="1" t="s">
        <v>735</v>
      </c>
      <c r="G15" s="1" t="s">
        <v>736</v>
      </c>
    </row>
    <row r="16" spans="1:7" x14ac:dyDescent="0.15">
      <c r="A16" s="1" t="s">
        <v>181</v>
      </c>
      <c r="B16" s="1">
        <v>-2</v>
      </c>
      <c r="C16" s="1">
        <v>1045801</v>
      </c>
      <c r="D16" s="1">
        <v>1046091</v>
      </c>
      <c r="E16" s="1">
        <v>291</v>
      </c>
      <c r="F16" s="1" t="s">
        <v>737</v>
      </c>
      <c r="G16" s="1" t="s">
        <v>738</v>
      </c>
    </row>
    <row r="17" spans="1:7" x14ac:dyDescent="0.15">
      <c r="A17" s="1" t="s">
        <v>185</v>
      </c>
      <c r="B17" s="1">
        <v>1</v>
      </c>
      <c r="C17" s="1">
        <v>1082344</v>
      </c>
      <c r="D17" s="1">
        <v>1083294</v>
      </c>
      <c r="E17" s="1">
        <v>951</v>
      </c>
      <c r="F17" s="1" t="s">
        <v>745</v>
      </c>
      <c r="G17" s="1" t="s">
        <v>746</v>
      </c>
    </row>
    <row r="18" spans="1:7" x14ac:dyDescent="0.15">
      <c r="A18" s="1" t="s">
        <v>186</v>
      </c>
      <c r="B18" s="1">
        <v>3</v>
      </c>
      <c r="C18" s="1">
        <v>1083450</v>
      </c>
      <c r="D18" s="1">
        <v>1083818</v>
      </c>
      <c r="E18" s="1">
        <v>369</v>
      </c>
      <c r="F18" s="1" t="s">
        <v>747</v>
      </c>
      <c r="G18" s="1" t="s">
        <v>748</v>
      </c>
    </row>
    <row r="19" spans="1:7" x14ac:dyDescent="0.15">
      <c r="A19" s="1" t="s">
        <v>290</v>
      </c>
      <c r="B19" s="1">
        <v>1</v>
      </c>
      <c r="C19" s="1">
        <v>1748365</v>
      </c>
      <c r="D19" s="1">
        <v>1749042</v>
      </c>
      <c r="E19" s="1">
        <v>678</v>
      </c>
      <c r="G19" s="1" t="s">
        <v>930</v>
      </c>
    </row>
    <row r="20" spans="1:7" x14ac:dyDescent="0.15">
      <c r="A20" s="1" t="s">
        <v>317</v>
      </c>
      <c r="B20" s="1">
        <v>-1</v>
      </c>
      <c r="C20" s="1">
        <v>1936154</v>
      </c>
      <c r="D20" s="1">
        <v>1938943</v>
      </c>
      <c r="E20" s="1">
        <v>2790</v>
      </c>
      <c r="F20" s="1" t="s">
        <v>975</v>
      </c>
      <c r="G20" s="1" t="s">
        <v>976</v>
      </c>
    </row>
    <row r="21" spans="1:7" x14ac:dyDescent="0.15">
      <c r="A21" s="1" t="s">
        <v>326</v>
      </c>
      <c r="B21" s="1">
        <v>3</v>
      </c>
      <c r="C21" s="1">
        <v>1996359</v>
      </c>
      <c r="D21" s="1">
        <v>1997132</v>
      </c>
      <c r="E21" s="1">
        <v>774</v>
      </c>
      <c r="F21" s="1" t="s">
        <v>992</v>
      </c>
      <c r="G21" s="1" t="s">
        <v>993</v>
      </c>
    </row>
    <row r="22" spans="1:7" x14ac:dyDescent="0.15">
      <c r="A22" s="1" t="s">
        <v>341</v>
      </c>
      <c r="B22" s="1">
        <v>-3</v>
      </c>
      <c r="C22" s="1">
        <v>2037171</v>
      </c>
      <c r="D22" s="1">
        <v>2039234</v>
      </c>
      <c r="E22" s="1">
        <v>2064</v>
      </c>
      <c r="F22" s="1" t="s">
        <v>1022</v>
      </c>
      <c r="G22" s="1" t="s">
        <v>1023</v>
      </c>
    </row>
    <row r="23" spans="1:7" x14ac:dyDescent="0.15">
      <c r="A23" s="1" t="s">
        <v>343</v>
      </c>
      <c r="B23" s="1">
        <v>-2</v>
      </c>
      <c r="C23" s="1">
        <v>2043820</v>
      </c>
      <c r="D23" s="1">
        <v>2045367</v>
      </c>
      <c r="E23" s="1">
        <v>1548</v>
      </c>
      <c r="F23" s="1" t="s">
        <v>1026</v>
      </c>
      <c r="G23" s="1" t="s">
        <v>1027</v>
      </c>
    </row>
    <row r="24" spans="1:7" x14ac:dyDescent="0.15">
      <c r="A24" s="1" t="s">
        <v>345</v>
      </c>
      <c r="B24" s="1">
        <v>-3</v>
      </c>
      <c r="C24" s="1">
        <v>2045916</v>
      </c>
      <c r="D24" s="1">
        <v>2046386</v>
      </c>
      <c r="E24" s="1">
        <v>471</v>
      </c>
      <c r="F24" s="1" t="s">
        <v>1030</v>
      </c>
      <c r="G24" s="1" t="s">
        <v>1031</v>
      </c>
    </row>
    <row r="25" spans="1:7" x14ac:dyDescent="0.15">
      <c r="A25" s="1" t="s">
        <v>346</v>
      </c>
      <c r="B25" s="1">
        <v>-2</v>
      </c>
      <c r="C25" s="1">
        <v>2046457</v>
      </c>
      <c r="D25" s="1">
        <v>2046693</v>
      </c>
      <c r="E25" s="1">
        <v>237</v>
      </c>
      <c r="F25" s="1" t="s">
        <v>1032</v>
      </c>
      <c r="G25" s="1" t="s">
        <v>1033</v>
      </c>
    </row>
    <row r="26" spans="1:7" x14ac:dyDescent="0.15">
      <c r="A26" s="1" t="s">
        <v>347</v>
      </c>
      <c r="B26" s="1">
        <v>-3</v>
      </c>
      <c r="C26" s="1">
        <v>2046750</v>
      </c>
      <c r="D26" s="1">
        <v>2047616</v>
      </c>
      <c r="E26" s="1">
        <v>867</v>
      </c>
      <c r="F26" s="1" t="s">
        <v>1034</v>
      </c>
      <c r="G26" s="1" t="s">
        <v>1035</v>
      </c>
    </row>
    <row r="27" spans="1:7" x14ac:dyDescent="0.15">
      <c r="A27" s="1" t="s">
        <v>386</v>
      </c>
      <c r="B27" s="1">
        <v>-3</v>
      </c>
      <c r="C27" s="1">
        <v>2257698</v>
      </c>
      <c r="D27" s="1">
        <v>2258801</v>
      </c>
      <c r="E27" s="1">
        <v>1104</v>
      </c>
      <c r="F27" s="1" t="s">
        <v>1098</v>
      </c>
      <c r="G27" s="1" t="s">
        <v>1099</v>
      </c>
    </row>
  </sheetData>
  <sortState xmlns:xlrd2="http://schemas.microsoft.com/office/spreadsheetml/2017/richdata2" ref="A2:G392">
    <sortCondition sortBy="cellColor" ref="A2:A392" dxfId="5"/>
  </sortState>
  <conditionalFormatting sqref="A1:A1048576">
    <cfRule type="duplicateValues" dxfId="4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91CF6-FCDE-5C4C-B558-213FEBBE6882}">
  <sheetPr>
    <tabColor theme="0"/>
  </sheetPr>
  <dimension ref="A1:G11"/>
  <sheetViews>
    <sheetView workbookViewId="0">
      <selection activeCell="K31" sqref="K31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6" style="1" bestFit="1" customWidth="1"/>
    <col min="7" max="7" width="56.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6</v>
      </c>
      <c r="B2" s="1">
        <v>-3</v>
      </c>
      <c r="C2" s="1">
        <v>25908</v>
      </c>
      <c r="D2" s="1">
        <v>27746</v>
      </c>
      <c r="E2" s="1">
        <v>1839</v>
      </c>
      <c r="F2" s="1" t="s">
        <v>409</v>
      </c>
      <c r="G2" s="1" t="s">
        <v>410</v>
      </c>
    </row>
    <row r="3" spans="1:7" x14ac:dyDescent="0.15">
      <c r="A3" s="1" t="s">
        <v>79</v>
      </c>
      <c r="B3" s="1">
        <v>-2</v>
      </c>
      <c r="C3" s="1">
        <v>312298</v>
      </c>
      <c r="D3" s="1">
        <v>313668</v>
      </c>
      <c r="E3" s="1">
        <v>1371</v>
      </c>
      <c r="F3" s="1" t="s">
        <v>550</v>
      </c>
      <c r="G3" s="1" t="s">
        <v>551</v>
      </c>
    </row>
    <row r="4" spans="1:7" x14ac:dyDescent="0.15">
      <c r="A4" s="1" t="s">
        <v>85</v>
      </c>
      <c r="B4" s="1">
        <v>-1</v>
      </c>
      <c r="C4" s="1">
        <v>343406</v>
      </c>
      <c r="D4" s="1">
        <v>343678</v>
      </c>
      <c r="E4" s="1">
        <v>273</v>
      </c>
      <c r="F4" s="1" t="s">
        <v>560</v>
      </c>
      <c r="G4" s="1" t="s">
        <v>561</v>
      </c>
    </row>
    <row r="5" spans="1:7" x14ac:dyDescent="0.15">
      <c r="A5" s="1" t="s">
        <v>112</v>
      </c>
      <c r="B5" s="1">
        <v>1</v>
      </c>
      <c r="C5" s="1">
        <v>476959</v>
      </c>
      <c r="D5" s="1">
        <v>477336</v>
      </c>
      <c r="E5" s="1">
        <v>378</v>
      </c>
      <c r="F5" s="1" t="s">
        <v>612</v>
      </c>
      <c r="G5" s="1" t="s">
        <v>613</v>
      </c>
    </row>
    <row r="6" spans="1:7" x14ac:dyDescent="0.15">
      <c r="A6" s="1" t="s">
        <v>279</v>
      </c>
      <c r="B6" s="1">
        <v>-2</v>
      </c>
      <c r="C6" s="1">
        <v>1673533</v>
      </c>
      <c r="D6" s="1">
        <v>1674153</v>
      </c>
      <c r="E6" s="1">
        <v>621</v>
      </c>
      <c r="F6" s="1" t="s">
        <v>911</v>
      </c>
      <c r="G6" s="1" t="s">
        <v>912</v>
      </c>
    </row>
    <row r="7" spans="1:7" x14ac:dyDescent="0.15">
      <c r="A7" s="1" t="s">
        <v>330</v>
      </c>
      <c r="B7" s="1">
        <v>-3</v>
      </c>
      <c r="C7" s="1">
        <v>2010063</v>
      </c>
      <c r="D7" s="1">
        <v>2011619</v>
      </c>
      <c r="E7" s="1">
        <v>1557</v>
      </c>
      <c r="F7" s="1" t="s">
        <v>1000</v>
      </c>
      <c r="G7" s="1" t="s">
        <v>1001</v>
      </c>
    </row>
    <row r="8" spans="1:7" x14ac:dyDescent="0.15">
      <c r="A8" s="1" t="s">
        <v>331</v>
      </c>
      <c r="B8" s="1">
        <v>3</v>
      </c>
      <c r="C8" s="1">
        <v>2011911</v>
      </c>
      <c r="D8" s="1">
        <v>2012045</v>
      </c>
      <c r="E8" s="1">
        <v>135</v>
      </c>
      <c r="F8" s="1" t="s">
        <v>1002</v>
      </c>
      <c r="G8" s="1" t="s">
        <v>1003</v>
      </c>
    </row>
    <row r="9" spans="1:7" x14ac:dyDescent="0.15">
      <c r="A9" s="1" t="s">
        <v>332</v>
      </c>
      <c r="B9" s="1">
        <v>2</v>
      </c>
      <c r="C9" s="1">
        <v>2012048</v>
      </c>
      <c r="D9" s="1">
        <v>2012413</v>
      </c>
      <c r="E9" s="1">
        <v>366</v>
      </c>
      <c r="F9" s="1" t="s">
        <v>1004</v>
      </c>
      <c r="G9" s="1" t="s">
        <v>1005</v>
      </c>
    </row>
    <row r="10" spans="1:7" x14ac:dyDescent="0.15">
      <c r="A10" s="1" t="s">
        <v>337</v>
      </c>
      <c r="B10" s="1">
        <v>1</v>
      </c>
      <c r="C10" s="1">
        <v>2021251</v>
      </c>
      <c r="D10" s="1">
        <v>2022177</v>
      </c>
      <c r="E10" s="1">
        <v>927</v>
      </c>
      <c r="F10" s="1" t="s">
        <v>1014</v>
      </c>
      <c r="G10" s="1" t="s">
        <v>1015</v>
      </c>
    </row>
    <row r="11" spans="1:7" x14ac:dyDescent="0.15">
      <c r="A11" s="1" t="s">
        <v>377</v>
      </c>
      <c r="B11" s="1">
        <v>2</v>
      </c>
      <c r="C11" s="1">
        <v>2217770</v>
      </c>
      <c r="D11" s="1">
        <v>2218549</v>
      </c>
      <c r="E11" s="1">
        <v>780</v>
      </c>
      <c r="F11" s="1" t="s">
        <v>1085</v>
      </c>
      <c r="G11" s="1" t="s">
        <v>1086</v>
      </c>
    </row>
  </sheetData>
  <sortState xmlns:xlrd2="http://schemas.microsoft.com/office/spreadsheetml/2017/richdata2" ref="A2:G392">
    <sortCondition sortBy="cellColor" ref="A2:A392" dxfId="3"/>
  </sortSt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45DEE-E90E-D44C-B73C-7A2D67A546BF}">
  <sheetPr>
    <tabColor theme="0"/>
  </sheetPr>
  <dimension ref="A1:G119"/>
  <sheetViews>
    <sheetView workbookViewId="0">
      <selection activeCell="G27" sqref="G27"/>
    </sheetView>
  </sheetViews>
  <sheetFormatPr baseColWidth="10" defaultRowHeight="13" x14ac:dyDescent="0.15"/>
  <cols>
    <col min="1" max="1" width="9.83203125" style="1" bestFit="1" customWidth="1"/>
    <col min="2" max="2" width="7.33203125" style="1" bestFit="1" customWidth="1"/>
    <col min="3" max="4" width="8.1640625" style="1" bestFit="1" customWidth="1"/>
    <col min="5" max="5" width="7.6640625" style="1" bestFit="1" customWidth="1"/>
    <col min="6" max="6" width="9.33203125" style="1" bestFit="1" customWidth="1"/>
    <col min="7" max="7" width="107.6640625" style="1" bestFit="1" customWidth="1"/>
    <col min="8" max="16384" width="10.83203125" style="1"/>
  </cols>
  <sheetData>
    <row r="1" spans="1:7" x14ac:dyDescent="0.15">
      <c r="A1" s="4" t="s">
        <v>391</v>
      </c>
      <c r="B1" s="4" t="s">
        <v>392</v>
      </c>
      <c r="C1" s="4" t="s">
        <v>393</v>
      </c>
      <c r="D1" s="4" t="s">
        <v>394</v>
      </c>
      <c r="E1" s="4" t="s">
        <v>395</v>
      </c>
      <c r="F1" s="4" t="s">
        <v>396</v>
      </c>
      <c r="G1" s="4" t="s">
        <v>397</v>
      </c>
    </row>
    <row r="2" spans="1:7" x14ac:dyDescent="0.15">
      <c r="A2" s="1" t="s">
        <v>0</v>
      </c>
      <c r="B2" s="1">
        <v>-3</v>
      </c>
      <c r="C2" s="1">
        <v>918</v>
      </c>
      <c r="D2" s="1">
        <v>2312</v>
      </c>
      <c r="E2" s="1">
        <v>1395</v>
      </c>
      <c r="F2" s="1" t="s">
        <v>398</v>
      </c>
      <c r="G2" s="1" t="s">
        <v>399</v>
      </c>
    </row>
    <row r="3" spans="1:7" x14ac:dyDescent="0.15">
      <c r="A3" s="1" t="s">
        <v>1</v>
      </c>
      <c r="B3" s="1">
        <v>-1</v>
      </c>
      <c r="C3" s="1">
        <v>6278</v>
      </c>
      <c r="D3" s="1">
        <v>7456</v>
      </c>
      <c r="E3" s="1">
        <v>1179</v>
      </c>
      <c r="F3" s="1" t="s">
        <v>400</v>
      </c>
      <c r="G3" s="1" t="s">
        <v>401</v>
      </c>
    </row>
    <row r="4" spans="1:7" x14ac:dyDescent="0.15">
      <c r="A4" s="1" t="s">
        <v>5</v>
      </c>
      <c r="B4" s="1">
        <v>-1</v>
      </c>
      <c r="C4" s="1">
        <v>23735</v>
      </c>
      <c r="D4" s="1">
        <v>25792</v>
      </c>
      <c r="E4" s="1">
        <v>2058</v>
      </c>
      <c r="F4" s="1" t="s">
        <v>407</v>
      </c>
      <c r="G4" s="1" t="s">
        <v>408</v>
      </c>
    </row>
    <row r="5" spans="1:7" x14ac:dyDescent="0.15">
      <c r="A5" s="1" t="s">
        <v>7</v>
      </c>
      <c r="B5" s="1">
        <v>-1</v>
      </c>
      <c r="C5" s="1">
        <v>34520</v>
      </c>
      <c r="D5" s="1">
        <v>35890</v>
      </c>
      <c r="E5" s="1">
        <v>1371</v>
      </c>
      <c r="F5" s="1" t="s">
        <v>411</v>
      </c>
      <c r="G5" s="1" t="s">
        <v>412</v>
      </c>
    </row>
    <row r="6" spans="1:7" x14ac:dyDescent="0.15">
      <c r="A6" s="1" t="s">
        <v>8</v>
      </c>
      <c r="B6" s="1">
        <v>1</v>
      </c>
      <c r="C6" s="1">
        <v>41251</v>
      </c>
      <c r="D6" s="1">
        <v>42516</v>
      </c>
      <c r="E6" s="1">
        <v>1266</v>
      </c>
      <c r="F6" s="1" t="s">
        <v>413</v>
      </c>
      <c r="G6" s="1" t="s">
        <v>414</v>
      </c>
    </row>
    <row r="7" spans="1:7" x14ac:dyDescent="0.15">
      <c r="A7" s="1" t="s">
        <v>11</v>
      </c>
      <c r="B7" s="1">
        <v>2</v>
      </c>
      <c r="C7" s="1">
        <v>116960</v>
      </c>
      <c r="D7" s="1">
        <v>117886</v>
      </c>
      <c r="E7" s="1">
        <v>927</v>
      </c>
      <c r="F7" s="1" t="s">
        <v>419</v>
      </c>
      <c r="G7" s="1" t="s">
        <v>420</v>
      </c>
    </row>
    <row r="8" spans="1:7" x14ac:dyDescent="0.15">
      <c r="A8" s="1" t="s">
        <v>13</v>
      </c>
      <c r="B8" s="1">
        <v>3</v>
      </c>
      <c r="C8" s="1">
        <v>125016</v>
      </c>
      <c r="D8" s="1">
        <v>127322</v>
      </c>
      <c r="E8" s="1">
        <v>2307</v>
      </c>
      <c r="F8" s="1" t="s">
        <v>422</v>
      </c>
      <c r="G8" s="1" t="s">
        <v>423</v>
      </c>
    </row>
    <row r="9" spans="1:7" x14ac:dyDescent="0.15">
      <c r="A9" s="1" t="s">
        <v>15</v>
      </c>
      <c r="B9" s="1">
        <v>3</v>
      </c>
      <c r="C9" s="1">
        <v>131988</v>
      </c>
      <c r="D9" s="1">
        <v>132266</v>
      </c>
      <c r="E9" s="1">
        <v>279</v>
      </c>
      <c r="F9" s="1" t="s">
        <v>425</v>
      </c>
      <c r="G9" s="1" t="s">
        <v>426</v>
      </c>
    </row>
    <row r="10" spans="1:7" x14ac:dyDescent="0.15">
      <c r="A10" s="1" t="s">
        <v>19</v>
      </c>
      <c r="B10" s="1">
        <v>2</v>
      </c>
      <c r="C10" s="1">
        <v>134264</v>
      </c>
      <c r="D10" s="1">
        <v>134764</v>
      </c>
      <c r="E10" s="1">
        <v>501</v>
      </c>
      <c r="F10" s="1" t="s">
        <v>433</v>
      </c>
      <c r="G10" s="1" t="s">
        <v>434</v>
      </c>
    </row>
    <row r="11" spans="1:7" x14ac:dyDescent="0.15">
      <c r="A11" s="1" t="s">
        <v>20</v>
      </c>
      <c r="B11" s="1">
        <v>2</v>
      </c>
      <c r="C11" s="1">
        <v>134822</v>
      </c>
      <c r="D11" s="1">
        <v>135193</v>
      </c>
      <c r="E11" s="1">
        <v>372</v>
      </c>
      <c r="F11" s="1" t="s">
        <v>435</v>
      </c>
      <c r="G11" s="1" t="s">
        <v>436</v>
      </c>
    </row>
    <row r="12" spans="1:7" x14ac:dyDescent="0.15">
      <c r="A12" s="1" t="s">
        <v>21</v>
      </c>
      <c r="B12" s="1">
        <v>2</v>
      </c>
      <c r="C12" s="1">
        <v>135383</v>
      </c>
      <c r="D12" s="1">
        <v>139561</v>
      </c>
      <c r="E12" s="1">
        <v>4179</v>
      </c>
      <c r="F12" s="1" t="s">
        <v>437</v>
      </c>
      <c r="G12" s="1" t="s">
        <v>438</v>
      </c>
    </row>
    <row r="13" spans="1:7" x14ac:dyDescent="0.15">
      <c r="A13" s="1" t="s">
        <v>22</v>
      </c>
      <c r="B13" s="1">
        <v>3</v>
      </c>
      <c r="C13" s="1">
        <v>139713</v>
      </c>
      <c r="D13" s="1">
        <v>143888</v>
      </c>
      <c r="E13" s="1">
        <v>4176</v>
      </c>
      <c r="F13" s="1" t="s">
        <v>439</v>
      </c>
      <c r="G13" s="1" t="s">
        <v>440</v>
      </c>
    </row>
    <row r="14" spans="1:7" x14ac:dyDescent="0.15">
      <c r="A14" s="1" t="s">
        <v>23</v>
      </c>
      <c r="B14" s="1">
        <v>3</v>
      </c>
      <c r="C14" s="1">
        <v>144762</v>
      </c>
      <c r="D14" s="1">
        <v>145133</v>
      </c>
      <c r="E14" s="1">
        <v>372</v>
      </c>
      <c r="F14" s="1" t="s">
        <v>441</v>
      </c>
      <c r="G14" s="1" t="s">
        <v>442</v>
      </c>
    </row>
    <row r="15" spans="1:7" x14ac:dyDescent="0.15">
      <c r="A15" s="1" t="s">
        <v>24</v>
      </c>
      <c r="B15" s="1">
        <v>3</v>
      </c>
      <c r="C15" s="1">
        <v>145251</v>
      </c>
      <c r="D15" s="1">
        <v>145721</v>
      </c>
      <c r="E15" s="1">
        <v>471</v>
      </c>
      <c r="F15" s="1" t="s">
        <v>443</v>
      </c>
      <c r="G15" s="1" t="s">
        <v>444</v>
      </c>
    </row>
    <row r="16" spans="1:7" x14ac:dyDescent="0.15">
      <c r="A16" s="1" t="s">
        <v>25</v>
      </c>
      <c r="B16" s="1">
        <v>3</v>
      </c>
      <c r="C16" s="1">
        <v>145740</v>
      </c>
      <c r="D16" s="1">
        <v>147845</v>
      </c>
      <c r="E16" s="1">
        <v>2106</v>
      </c>
      <c r="F16" s="1" t="s">
        <v>445</v>
      </c>
      <c r="G16" s="1" t="s">
        <v>446</v>
      </c>
    </row>
    <row r="17" spans="1:7" x14ac:dyDescent="0.15">
      <c r="A17" s="1" t="s">
        <v>27</v>
      </c>
      <c r="B17" s="1">
        <v>2</v>
      </c>
      <c r="C17" s="1">
        <v>149135</v>
      </c>
      <c r="D17" s="1">
        <v>149446</v>
      </c>
      <c r="E17" s="1">
        <v>312</v>
      </c>
      <c r="F17" s="1" t="s">
        <v>449</v>
      </c>
      <c r="G17" s="1" t="s">
        <v>450</v>
      </c>
    </row>
    <row r="18" spans="1:7" x14ac:dyDescent="0.15">
      <c r="A18" s="1" t="s">
        <v>28</v>
      </c>
      <c r="B18" s="1">
        <v>2</v>
      </c>
      <c r="C18" s="1">
        <v>150869</v>
      </c>
      <c r="D18" s="1">
        <v>151513</v>
      </c>
      <c r="E18" s="1">
        <v>645</v>
      </c>
      <c r="F18" s="1" t="s">
        <v>451</v>
      </c>
      <c r="G18" s="1" t="s">
        <v>452</v>
      </c>
    </row>
    <row r="19" spans="1:7" x14ac:dyDescent="0.15">
      <c r="A19" s="1" t="s">
        <v>29</v>
      </c>
      <c r="B19" s="1">
        <v>1</v>
      </c>
      <c r="C19" s="1">
        <v>151513</v>
      </c>
      <c r="D19" s="1">
        <v>152133</v>
      </c>
      <c r="E19" s="1">
        <v>621</v>
      </c>
      <c r="F19" s="1" t="s">
        <v>453</v>
      </c>
      <c r="G19" s="1" t="s">
        <v>454</v>
      </c>
    </row>
    <row r="20" spans="1:7" x14ac:dyDescent="0.15">
      <c r="A20" s="1" t="s">
        <v>30</v>
      </c>
      <c r="B20" s="1">
        <v>3</v>
      </c>
      <c r="C20" s="1">
        <v>152130</v>
      </c>
      <c r="D20" s="1">
        <v>152444</v>
      </c>
      <c r="E20" s="1">
        <v>315</v>
      </c>
      <c r="F20" s="1" t="s">
        <v>455</v>
      </c>
      <c r="G20" s="1" t="s">
        <v>456</v>
      </c>
    </row>
    <row r="21" spans="1:7" x14ac:dyDescent="0.15">
      <c r="A21" s="1" t="s">
        <v>31</v>
      </c>
      <c r="B21" s="1">
        <v>2</v>
      </c>
      <c r="C21" s="1">
        <v>152450</v>
      </c>
      <c r="D21" s="1">
        <v>153283</v>
      </c>
      <c r="E21" s="1">
        <v>834</v>
      </c>
      <c r="F21" s="1" t="s">
        <v>457</v>
      </c>
      <c r="G21" s="1" t="s">
        <v>458</v>
      </c>
    </row>
    <row r="22" spans="1:7" x14ac:dyDescent="0.15">
      <c r="A22" s="1" t="s">
        <v>32</v>
      </c>
      <c r="B22" s="1">
        <v>2</v>
      </c>
      <c r="C22" s="1">
        <v>153290</v>
      </c>
      <c r="D22" s="1">
        <v>153568</v>
      </c>
      <c r="E22" s="1">
        <v>279</v>
      </c>
      <c r="F22" s="1" t="s">
        <v>459</v>
      </c>
      <c r="G22" s="1" t="s">
        <v>460</v>
      </c>
    </row>
    <row r="23" spans="1:7" x14ac:dyDescent="0.15">
      <c r="A23" s="1" t="s">
        <v>33</v>
      </c>
      <c r="B23" s="1">
        <v>1</v>
      </c>
      <c r="C23" s="1">
        <v>153577</v>
      </c>
      <c r="D23" s="1">
        <v>153906</v>
      </c>
      <c r="E23" s="1">
        <v>330</v>
      </c>
      <c r="F23" s="1" t="s">
        <v>461</v>
      </c>
      <c r="G23" s="1" t="s">
        <v>462</v>
      </c>
    </row>
    <row r="24" spans="1:7" x14ac:dyDescent="0.15">
      <c r="A24" s="1" t="s">
        <v>34</v>
      </c>
      <c r="B24" s="1">
        <v>1</v>
      </c>
      <c r="C24" s="1">
        <v>153916</v>
      </c>
      <c r="D24" s="1">
        <v>154608</v>
      </c>
      <c r="E24" s="1">
        <v>693</v>
      </c>
      <c r="F24" s="1" t="s">
        <v>463</v>
      </c>
      <c r="G24" s="1" t="s">
        <v>464</v>
      </c>
    </row>
    <row r="25" spans="1:7" x14ac:dyDescent="0.15">
      <c r="A25" s="1" t="s">
        <v>35</v>
      </c>
      <c r="B25" s="1">
        <v>2</v>
      </c>
      <c r="C25" s="1">
        <v>154592</v>
      </c>
      <c r="D25" s="1">
        <v>155008</v>
      </c>
      <c r="E25" s="1">
        <v>417</v>
      </c>
      <c r="F25" s="1" t="s">
        <v>465</v>
      </c>
      <c r="G25" s="1" t="s">
        <v>466</v>
      </c>
    </row>
    <row r="26" spans="1:7" x14ac:dyDescent="0.15">
      <c r="A26" s="1" t="s">
        <v>37</v>
      </c>
      <c r="B26" s="1">
        <v>3</v>
      </c>
      <c r="C26" s="1">
        <v>155199</v>
      </c>
      <c r="D26" s="1">
        <v>155462</v>
      </c>
      <c r="E26" s="1">
        <v>264</v>
      </c>
      <c r="F26" s="1" t="s">
        <v>469</v>
      </c>
      <c r="G26" s="1" t="s">
        <v>470</v>
      </c>
    </row>
    <row r="27" spans="1:7" x14ac:dyDescent="0.15">
      <c r="A27" s="1" t="s">
        <v>38</v>
      </c>
      <c r="B27" s="1">
        <v>2</v>
      </c>
      <c r="C27" s="1">
        <v>155684</v>
      </c>
      <c r="D27" s="1">
        <v>156052</v>
      </c>
      <c r="E27" s="1">
        <v>369</v>
      </c>
      <c r="F27" s="1" t="s">
        <v>471</v>
      </c>
      <c r="G27" s="1" t="s">
        <v>472</v>
      </c>
    </row>
    <row r="28" spans="1:7" x14ac:dyDescent="0.15">
      <c r="A28" s="1" t="s">
        <v>40</v>
      </c>
      <c r="B28" s="1">
        <v>1</v>
      </c>
      <c r="C28" s="1">
        <v>156397</v>
      </c>
      <c r="D28" s="1">
        <v>156936</v>
      </c>
      <c r="E28" s="1">
        <v>540</v>
      </c>
      <c r="F28" s="1" t="s">
        <v>475</v>
      </c>
      <c r="G28" s="1" t="s">
        <v>476</v>
      </c>
    </row>
    <row r="29" spans="1:7" x14ac:dyDescent="0.15">
      <c r="A29" s="1" t="s">
        <v>41</v>
      </c>
      <c r="B29" s="1">
        <v>3</v>
      </c>
      <c r="C29" s="1">
        <v>156939</v>
      </c>
      <c r="D29" s="1">
        <v>157244</v>
      </c>
      <c r="E29" s="1">
        <v>306</v>
      </c>
      <c r="F29" s="1" t="s">
        <v>477</v>
      </c>
      <c r="G29" s="1" t="s">
        <v>478</v>
      </c>
    </row>
    <row r="30" spans="1:7" x14ac:dyDescent="0.15">
      <c r="A30" s="1" t="s">
        <v>42</v>
      </c>
      <c r="B30" s="1">
        <v>3</v>
      </c>
      <c r="C30" s="1">
        <v>157260</v>
      </c>
      <c r="D30" s="1">
        <v>157652</v>
      </c>
      <c r="E30" s="1">
        <v>393</v>
      </c>
      <c r="F30" s="1" t="s">
        <v>479</v>
      </c>
      <c r="G30" s="1" t="s">
        <v>480</v>
      </c>
    </row>
    <row r="31" spans="1:7" x14ac:dyDescent="0.15">
      <c r="A31" s="1" t="s">
        <v>43</v>
      </c>
      <c r="B31" s="1">
        <v>1</v>
      </c>
      <c r="C31" s="1">
        <v>157666</v>
      </c>
      <c r="D31" s="1">
        <v>158199</v>
      </c>
      <c r="E31" s="1">
        <v>534</v>
      </c>
      <c r="F31" s="1" t="s">
        <v>481</v>
      </c>
      <c r="G31" s="1" t="s">
        <v>482</v>
      </c>
    </row>
    <row r="32" spans="1:7" x14ac:dyDescent="0.15">
      <c r="A32" s="1" t="s">
        <v>44</v>
      </c>
      <c r="B32" s="1">
        <v>2</v>
      </c>
      <c r="C32" s="1">
        <v>158213</v>
      </c>
      <c r="D32" s="1">
        <v>158566</v>
      </c>
      <c r="E32" s="1">
        <v>354</v>
      </c>
      <c r="F32" s="1" t="s">
        <v>483</v>
      </c>
      <c r="G32" s="1" t="s">
        <v>484</v>
      </c>
    </row>
    <row r="33" spans="1:7" x14ac:dyDescent="0.15">
      <c r="A33" s="1" t="s">
        <v>45</v>
      </c>
      <c r="B33" s="1">
        <v>2</v>
      </c>
      <c r="C33" s="1">
        <v>158585</v>
      </c>
      <c r="D33" s="1">
        <v>159103</v>
      </c>
      <c r="E33" s="1">
        <v>519</v>
      </c>
      <c r="F33" s="1" t="s">
        <v>485</v>
      </c>
      <c r="G33" s="1" t="s">
        <v>486</v>
      </c>
    </row>
    <row r="34" spans="1:7" x14ac:dyDescent="0.15">
      <c r="A34" s="1" t="s">
        <v>48</v>
      </c>
      <c r="B34" s="1">
        <v>3</v>
      </c>
      <c r="C34" s="1">
        <v>159729</v>
      </c>
      <c r="D34" s="1">
        <v>161039</v>
      </c>
      <c r="E34" s="1">
        <v>1311</v>
      </c>
      <c r="F34" s="1" t="s">
        <v>491</v>
      </c>
      <c r="G34" s="1" t="s">
        <v>492</v>
      </c>
    </row>
    <row r="35" spans="1:7" x14ac:dyDescent="0.15">
      <c r="A35" s="1" t="s">
        <v>49</v>
      </c>
      <c r="B35" s="1">
        <v>1</v>
      </c>
      <c r="C35" s="1">
        <v>161044</v>
      </c>
      <c r="D35" s="1">
        <v>161262</v>
      </c>
      <c r="E35" s="1">
        <v>219</v>
      </c>
      <c r="F35" s="1" t="s">
        <v>493</v>
      </c>
      <c r="G35" s="1" t="s">
        <v>494</v>
      </c>
    </row>
    <row r="36" spans="1:7" x14ac:dyDescent="0.15">
      <c r="A36" s="1" t="s">
        <v>52</v>
      </c>
      <c r="B36" s="1">
        <v>3</v>
      </c>
      <c r="C36" s="1">
        <v>161844</v>
      </c>
      <c r="D36" s="1">
        <v>162239</v>
      </c>
      <c r="E36" s="1">
        <v>396</v>
      </c>
      <c r="F36" s="1" t="s">
        <v>499</v>
      </c>
      <c r="G36" s="1" t="s">
        <v>500</v>
      </c>
    </row>
    <row r="37" spans="1:7" x14ac:dyDescent="0.15">
      <c r="A37" s="1" t="s">
        <v>53</v>
      </c>
      <c r="B37" s="1">
        <v>1</v>
      </c>
      <c r="C37" s="1">
        <v>162259</v>
      </c>
      <c r="D37" s="1">
        <v>162879</v>
      </c>
      <c r="E37" s="1">
        <v>621</v>
      </c>
      <c r="F37" s="1" t="s">
        <v>501</v>
      </c>
      <c r="G37" s="1" t="s">
        <v>502</v>
      </c>
    </row>
    <row r="38" spans="1:7" x14ac:dyDescent="0.15">
      <c r="A38" s="1" t="s">
        <v>54</v>
      </c>
      <c r="B38" s="1">
        <v>2</v>
      </c>
      <c r="C38" s="1">
        <v>162905</v>
      </c>
      <c r="D38" s="1">
        <v>163891</v>
      </c>
      <c r="E38" s="1">
        <v>987</v>
      </c>
      <c r="F38" s="1" t="s">
        <v>503</v>
      </c>
      <c r="G38" s="1" t="s">
        <v>504</v>
      </c>
    </row>
    <row r="39" spans="1:7" x14ac:dyDescent="0.15">
      <c r="A39" s="1" t="s">
        <v>55</v>
      </c>
      <c r="B39" s="1">
        <v>1</v>
      </c>
      <c r="C39" s="1">
        <v>163915</v>
      </c>
      <c r="D39" s="1">
        <v>164283</v>
      </c>
      <c r="E39" s="1">
        <v>369</v>
      </c>
      <c r="F39" s="1" t="s">
        <v>505</v>
      </c>
      <c r="G39" s="1" t="s">
        <v>506</v>
      </c>
    </row>
    <row r="40" spans="1:7" x14ac:dyDescent="0.15">
      <c r="A40" s="1" t="s">
        <v>57</v>
      </c>
      <c r="B40" s="1">
        <v>-3</v>
      </c>
      <c r="C40" s="1">
        <v>167508</v>
      </c>
      <c r="D40" s="1">
        <v>170345</v>
      </c>
      <c r="E40" s="1">
        <v>2838</v>
      </c>
      <c r="F40" s="1" t="s">
        <v>509</v>
      </c>
      <c r="G40" s="1" t="s">
        <v>510</v>
      </c>
    </row>
    <row r="41" spans="1:7" x14ac:dyDescent="0.15">
      <c r="A41" s="1" t="s">
        <v>59</v>
      </c>
      <c r="B41" s="1">
        <v>-2</v>
      </c>
      <c r="C41" s="1">
        <v>175378</v>
      </c>
      <c r="D41" s="1">
        <v>175827</v>
      </c>
      <c r="E41" s="1">
        <v>450</v>
      </c>
      <c r="F41" s="1" t="s">
        <v>513</v>
      </c>
      <c r="G41" s="1" t="s">
        <v>514</v>
      </c>
    </row>
    <row r="42" spans="1:7" x14ac:dyDescent="0.15">
      <c r="A42" s="1" t="s">
        <v>63</v>
      </c>
      <c r="B42" s="1">
        <v>-1</v>
      </c>
      <c r="C42" s="1">
        <v>182570</v>
      </c>
      <c r="D42" s="1">
        <v>183367</v>
      </c>
      <c r="E42" s="1">
        <v>798</v>
      </c>
      <c r="F42" s="1" t="s">
        <v>521</v>
      </c>
      <c r="G42" s="1" t="s">
        <v>522</v>
      </c>
    </row>
    <row r="43" spans="1:7" x14ac:dyDescent="0.15">
      <c r="A43" s="1" t="s">
        <v>64</v>
      </c>
      <c r="B43" s="1">
        <v>-2</v>
      </c>
      <c r="C43" s="1">
        <v>183370</v>
      </c>
      <c r="D43" s="1">
        <v>184116</v>
      </c>
      <c r="E43" s="1">
        <v>747</v>
      </c>
      <c r="F43" s="1" t="s">
        <v>523</v>
      </c>
      <c r="G43" s="1" t="s">
        <v>524</v>
      </c>
    </row>
    <row r="44" spans="1:7" x14ac:dyDescent="0.15">
      <c r="A44" s="1" t="s">
        <v>65</v>
      </c>
      <c r="B44" s="1">
        <v>-1</v>
      </c>
      <c r="C44" s="1">
        <v>184172</v>
      </c>
      <c r="D44" s="1">
        <v>184729</v>
      </c>
      <c r="E44" s="1">
        <v>558</v>
      </c>
      <c r="F44" s="1" t="s">
        <v>525</v>
      </c>
      <c r="G44" s="1" t="s">
        <v>526</v>
      </c>
    </row>
    <row r="45" spans="1:7" x14ac:dyDescent="0.15">
      <c r="A45" s="1" t="s">
        <v>72</v>
      </c>
      <c r="B45" s="1">
        <v>-2</v>
      </c>
      <c r="C45" s="1">
        <v>212509</v>
      </c>
      <c r="D45" s="1">
        <v>214899</v>
      </c>
      <c r="E45" s="1">
        <v>2391</v>
      </c>
      <c r="F45" s="1" t="s">
        <v>539</v>
      </c>
      <c r="G45" s="1" t="s">
        <v>540</v>
      </c>
    </row>
    <row r="46" spans="1:7" x14ac:dyDescent="0.15">
      <c r="A46" s="1" t="s">
        <v>73</v>
      </c>
      <c r="B46" s="1">
        <v>-3</v>
      </c>
      <c r="C46" s="1">
        <v>228720</v>
      </c>
      <c r="D46" s="1">
        <v>229967</v>
      </c>
      <c r="E46" s="1">
        <v>1248</v>
      </c>
      <c r="F46" s="1" t="s">
        <v>541</v>
      </c>
      <c r="G46" s="1" t="s">
        <v>542</v>
      </c>
    </row>
    <row r="47" spans="1:7" x14ac:dyDescent="0.15">
      <c r="A47" s="1" t="s">
        <v>74</v>
      </c>
      <c r="B47" s="1">
        <v>-1</v>
      </c>
      <c r="C47" s="1">
        <v>230123</v>
      </c>
      <c r="D47" s="1">
        <v>230359</v>
      </c>
      <c r="E47" s="1">
        <v>237</v>
      </c>
      <c r="F47" s="1" t="s">
        <v>543</v>
      </c>
      <c r="G47" s="1" t="s">
        <v>544</v>
      </c>
    </row>
    <row r="48" spans="1:7" x14ac:dyDescent="0.15">
      <c r="A48" s="1" t="s">
        <v>80</v>
      </c>
      <c r="B48" s="1">
        <v>1</v>
      </c>
      <c r="C48" s="1">
        <v>326167</v>
      </c>
      <c r="D48" s="1">
        <v>326655</v>
      </c>
      <c r="E48" s="1">
        <v>489</v>
      </c>
      <c r="F48" s="1" t="s">
        <v>552</v>
      </c>
      <c r="G48" s="1" t="s">
        <v>553</v>
      </c>
    </row>
    <row r="49" spans="1:7" x14ac:dyDescent="0.15">
      <c r="A49" s="1" t="s">
        <v>99</v>
      </c>
      <c r="B49" s="1">
        <v>2</v>
      </c>
      <c r="C49" s="1">
        <v>429215</v>
      </c>
      <c r="D49" s="1">
        <v>430960</v>
      </c>
      <c r="E49" s="1">
        <v>1746</v>
      </c>
      <c r="F49" s="1" t="s">
        <v>586</v>
      </c>
      <c r="G49" s="1" t="s">
        <v>587</v>
      </c>
    </row>
    <row r="50" spans="1:7" x14ac:dyDescent="0.15">
      <c r="A50" s="1" t="s">
        <v>100</v>
      </c>
      <c r="B50" s="1">
        <v>2</v>
      </c>
      <c r="C50" s="1">
        <v>430985</v>
      </c>
      <c r="D50" s="1">
        <v>432463</v>
      </c>
      <c r="E50" s="1">
        <v>1479</v>
      </c>
      <c r="F50" s="1" t="s">
        <v>588</v>
      </c>
      <c r="G50" s="1" t="s">
        <v>589</v>
      </c>
    </row>
    <row r="51" spans="1:7" x14ac:dyDescent="0.15">
      <c r="A51" s="1" t="s">
        <v>101</v>
      </c>
      <c r="B51" s="1">
        <v>1</v>
      </c>
      <c r="C51" s="1">
        <v>434260</v>
      </c>
      <c r="D51" s="1">
        <v>435618</v>
      </c>
      <c r="E51" s="1">
        <v>1359</v>
      </c>
      <c r="F51" s="1" t="s">
        <v>590</v>
      </c>
      <c r="G51" s="1" t="s">
        <v>591</v>
      </c>
    </row>
    <row r="52" spans="1:7" x14ac:dyDescent="0.15">
      <c r="A52" s="1" t="s">
        <v>102</v>
      </c>
      <c r="B52" s="1">
        <v>3</v>
      </c>
      <c r="C52" s="1">
        <v>436044</v>
      </c>
      <c r="D52" s="1">
        <v>437126</v>
      </c>
      <c r="E52" s="1">
        <v>1083</v>
      </c>
      <c r="F52" s="1" t="s">
        <v>592</v>
      </c>
      <c r="G52" s="1" t="s">
        <v>593</v>
      </c>
    </row>
    <row r="53" spans="1:7" x14ac:dyDescent="0.15">
      <c r="A53" s="1" t="s">
        <v>103</v>
      </c>
      <c r="B53" s="1">
        <v>3</v>
      </c>
      <c r="C53" s="1">
        <v>437706</v>
      </c>
      <c r="D53" s="1">
        <v>439043</v>
      </c>
      <c r="E53" s="1">
        <v>1338</v>
      </c>
      <c r="F53" s="1" t="s">
        <v>594</v>
      </c>
      <c r="G53" s="1" t="s">
        <v>595</v>
      </c>
    </row>
    <row r="54" spans="1:7" x14ac:dyDescent="0.15">
      <c r="A54" s="1" t="s">
        <v>104</v>
      </c>
      <c r="B54" s="1">
        <v>2</v>
      </c>
      <c r="C54" s="1">
        <v>439169</v>
      </c>
      <c r="D54" s="1">
        <v>440494</v>
      </c>
      <c r="E54" s="1">
        <v>1326</v>
      </c>
      <c r="F54" s="1" t="s">
        <v>596</v>
      </c>
      <c r="G54" s="1" t="s">
        <v>597</v>
      </c>
    </row>
    <row r="55" spans="1:7" x14ac:dyDescent="0.15">
      <c r="A55" s="1" t="s">
        <v>105</v>
      </c>
      <c r="B55" s="1">
        <v>2</v>
      </c>
      <c r="C55" s="1">
        <v>440498</v>
      </c>
      <c r="D55" s="1">
        <v>441565</v>
      </c>
      <c r="E55" s="1">
        <v>1068</v>
      </c>
      <c r="F55" s="1" t="s">
        <v>598</v>
      </c>
      <c r="G55" s="1" t="s">
        <v>599</v>
      </c>
    </row>
    <row r="56" spans="1:7" x14ac:dyDescent="0.15">
      <c r="A56" s="1" t="s">
        <v>106</v>
      </c>
      <c r="B56" s="1">
        <v>3</v>
      </c>
      <c r="C56" s="1">
        <v>441720</v>
      </c>
      <c r="D56" s="1">
        <v>443129</v>
      </c>
      <c r="E56" s="1">
        <v>1410</v>
      </c>
      <c r="F56" s="1" t="s">
        <v>600</v>
      </c>
      <c r="G56" s="1" t="s">
        <v>601</v>
      </c>
    </row>
    <row r="57" spans="1:7" x14ac:dyDescent="0.15">
      <c r="A57" s="1" t="s">
        <v>110</v>
      </c>
      <c r="B57" s="1">
        <v>1</v>
      </c>
      <c r="C57" s="1">
        <v>446323</v>
      </c>
      <c r="D57" s="1">
        <v>447501</v>
      </c>
      <c r="E57" s="1">
        <v>1179</v>
      </c>
      <c r="F57" s="1" t="s">
        <v>608</v>
      </c>
      <c r="G57" s="1" t="s">
        <v>609</v>
      </c>
    </row>
    <row r="58" spans="1:7" x14ac:dyDescent="0.15">
      <c r="A58" s="1" t="s">
        <v>115</v>
      </c>
      <c r="B58" s="1">
        <v>3</v>
      </c>
      <c r="C58" s="1">
        <v>482919</v>
      </c>
      <c r="D58" s="1">
        <v>483731</v>
      </c>
      <c r="E58" s="1">
        <v>813</v>
      </c>
      <c r="F58" s="1" t="s">
        <v>617</v>
      </c>
      <c r="G58" s="1" t="s">
        <v>618</v>
      </c>
    </row>
    <row r="59" spans="1:7" x14ac:dyDescent="0.15">
      <c r="A59" s="1" t="s">
        <v>126</v>
      </c>
      <c r="B59" s="1">
        <v>1</v>
      </c>
      <c r="C59" s="1">
        <v>665491</v>
      </c>
      <c r="D59" s="1">
        <v>666567</v>
      </c>
      <c r="E59" s="1">
        <v>1077</v>
      </c>
      <c r="F59" s="1" t="s">
        <v>636</v>
      </c>
      <c r="G59" s="1" t="s">
        <v>637</v>
      </c>
    </row>
    <row r="60" spans="1:7" x14ac:dyDescent="0.15">
      <c r="A60" s="1" t="s">
        <v>127</v>
      </c>
      <c r="B60" s="1">
        <v>-2</v>
      </c>
      <c r="C60" s="1">
        <v>667768</v>
      </c>
      <c r="D60" s="1">
        <v>669063</v>
      </c>
      <c r="E60" s="1">
        <v>1296</v>
      </c>
      <c r="F60" s="1" t="s">
        <v>638</v>
      </c>
      <c r="G60" s="1" t="s">
        <v>639</v>
      </c>
    </row>
    <row r="61" spans="1:7" x14ac:dyDescent="0.15">
      <c r="A61" s="1" t="s">
        <v>128</v>
      </c>
      <c r="B61" s="1">
        <v>3</v>
      </c>
      <c r="C61" s="1">
        <v>669819</v>
      </c>
      <c r="D61" s="1">
        <v>671804</v>
      </c>
      <c r="E61" s="1">
        <v>1986</v>
      </c>
      <c r="F61" s="1" t="s">
        <v>640</v>
      </c>
      <c r="G61" s="1" t="s">
        <v>641</v>
      </c>
    </row>
    <row r="62" spans="1:7" x14ac:dyDescent="0.15">
      <c r="A62" s="1" t="s">
        <v>130</v>
      </c>
      <c r="B62" s="1">
        <v>3</v>
      </c>
      <c r="C62" s="1">
        <v>696111</v>
      </c>
      <c r="D62" s="1">
        <v>696728</v>
      </c>
      <c r="E62" s="1">
        <v>618</v>
      </c>
      <c r="F62" s="1" t="s">
        <v>643</v>
      </c>
      <c r="G62" s="1" t="s">
        <v>644</v>
      </c>
    </row>
    <row r="63" spans="1:7" x14ac:dyDescent="0.15">
      <c r="A63" s="1" t="s">
        <v>140</v>
      </c>
      <c r="B63" s="1">
        <v>3</v>
      </c>
      <c r="C63" s="1">
        <v>776205</v>
      </c>
      <c r="D63" s="1">
        <v>776768</v>
      </c>
      <c r="E63" s="1">
        <v>564</v>
      </c>
      <c r="F63" s="1" t="s">
        <v>663</v>
      </c>
      <c r="G63" s="1" t="s">
        <v>664</v>
      </c>
    </row>
    <row r="64" spans="1:7" x14ac:dyDescent="0.15">
      <c r="A64" s="1" t="s">
        <v>146</v>
      </c>
      <c r="B64" s="1">
        <v>-2</v>
      </c>
      <c r="C64" s="1">
        <v>842926</v>
      </c>
      <c r="D64" s="1">
        <v>845676</v>
      </c>
      <c r="E64" s="1">
        <v>2751</v>
      </c>
      <c r="F64" s="1" t="s">
        <v>674</v>
      </c>
      <c r="G64" s="1" t="s">
        <v>675</v>
      </c>
    </row>
    <row r="65" spans="1:7" x14ac:dyDescent="0.15">
      <c r="A65" s="1" t="s">
        <v>155</v>
      </c>
      <c r="B65" s="1">
        <v>-1</v>
      </c>
      <c r="C65" s="1">
        <v>874424</v>
      </c>
      <c r="D65" s="1">
        <v>876142</v>
      </c>
      <c r="E65" s="1">
        <v>1719</v>
      </c>
      <c r="F65" s="1" t="s">
        <v>688</v>
      </c>
      <c r="G65" s="1" t="s">
        <v>689</v>
      </c>
    </row>
    <row r="66" spans="1:7" x14ac:dyDescent="0.15">
      <c r="A66" s="1" t="s">
        <v>157</v>
      </c>
      <c r="B66" s="1">
        <v>1</v>
      </c>
      <c r="C66" s="1">
        <v>909172</v>
      </c>
      <c r="D66" s="1">
        <v>910182</v>
      </c>
      <c r="E66" s="1">
        <v>1011</v>
      </c>
      <c r="F66" s="1" t="s">
        <v>692</v>
      </c>
      <c r="G66" s="1" t="s">
        <v>693</v>
      </c>
    </row>
    <row r="67" spans="1:7" x14ac:dyDescent="0.15">
      <c r="A67" s="1" t="s">
        <v>159</v>
      </c>
      <c r="B67" s="1">
        <v>1</v>
      </c>
      <c r="C67" s="1">
        <v>921076</v>
      </c>
      <c r="D67" s="1">
        <v>921600</v>
      </c>
      <c r="E67" s="1">
        <v>525</v>
      </c>
      <c r="F67" s="1" t="s">
        <v>695</v>
      </c>
      <c r="G67" s="1" t="s">
        <v>696</v>
      </c>
    </row>
    <row r="68" spans="1:7" x14ac:dyDescent="0.15">
      <c r="A68" s="1" t="s">
        <v>163</v>
      </c>
      <c r="B68" s="1">
        <v>-1</v>
      </c>
      <c r="C68" s="1">
        <v>943079</v>
      </c>
      <c r="D68" s="1">
        <v>945208</v>
      </c>
      <c r="E68" s="1">
        <v>2130</v>
      </c>
      <c r="F68" s="1" t="s">
        <v>701</v>
      </c>
      <c r="G68" s="1" t="s">
        <v>702</v>
      </c>
    </row>
    <row r="69" spans="1:7" x14ac:dyDescent="0.15">
      <c r="A69" s="1" t="s">
        <v>170</v>
      </c>
      <c r="B69" s="1">
        <v>-3</v>
      </c>
      <c r="C69" s="1">
        <v>1010958</v>
      </c>
      <c r="D69" s="1">
        <v>1013708</v>
      </c>
      <c r="E69" s="1">
        <v>2751</v>
      </c>
      <c r="F69" s="1" t="s">
        <v>715</v>
      </c>
      <c r="G69" s="1" t="s">
        <v>716</v>
      </c>
    </row>
    <row r="70" spans="1:7" x14ac:dyDescent="0.15">
      <c r="A70" s="1" t="s">
        <v>177</v>
      </c>
      <c r="B70" s="1">
        <v>-2</v>
      </c>
      <c r="C70" s="1">
        <v>1033843</v>
      </c>
      <c r="D70" s="1">
        <v>1034634</v>
      </c>
      <c r="E70" s="1">
        <v>792</v>
      </c>
      <c r="F70" s="1" t="s">
        <v>729</v>
      </c>
      <c r="G70" s="1" t="s">
        <v>730</v>
      </c>
    </row>
    <row r="71" spans="1:7" x14ac:dyDescent="0.15">
      <c r="A71" s="1" t="s">
        <v>184</v>
      </c>
      <c r="B71" s="1">
        <v>3</v>
      </c>
      <c r="C71" s="1">
        <v>1064361</v>
      </c>
      <c r="D71" s="1">
        <v>1066073</v>
      </c>
      <c r="E71" s="1">
        <v>1713</v>
      </c>
      <c r="F71" s="1" t="s">
        <v>743</v>
      </c>
      <c r="G71" s="1" t="s">
        <v>744</v>
      </c>
    </row>
    <row r="72" spans="1:7" x14ac:dyDescent="0.15">
      <c r="A72" s="1" t="s">
        <v>188</v>
      </c>
      <c r="B72" s="1">
        <v>3</v>
      </c>
      <c r="C72" s="1">
        <v>1084128</v>
      </c>
      <c r="D72" s="1">
        <v>1084358</v>
      </c>
      <c r="E72" s="1">
        <v>231</v>
      </c>
      <c r="F72" s="1" t="s">
        <v>751</v>
      </c>
      <c r="G72" s="1" t="s">
        <v>752</v>
      </c>
    </row>
    <row r="73" spans="1:7" x14ac:dyDescent="0.15">
      <c r="A73" s="1" t="s">
        <v>193</v>
      </c>
      <c r="B73" s="1">
        <v>-3</v>
      </c>
      <c r="C73" s="1">
        <v>1102926</v>
      </c>
      <c r="D73" s="1">
        <v>1104611</v>
      </c>
      <c r="E73" s="1">
        <v>1686</v>
      </c>
      <c r="F73" s="1" t="s">
        <v>761</v>
      </c>
      <c r="G73" s="1" t="s">
        <v>762</v>
      </c>
    </row>
    <row r="74" spans="1:7" x14ac:dyDescent="0.15">
      <c r="A74" s="1" t="s">
        <v>195</v>
      </c>
      <c r="B74" s="1">
        <v>2</v>
      </c>
      <c r="C74" s="1">
        <v>1113992</v>
      </c>
      <c r="D74" s="1">
        <v>1116271</v>
      </c>
      <c r="E74" s="1">
        <v>2280</v>
      </c>
      <c r="F74" s="1" t="s">
        <v>764</v>
      </c>
      <c r="G74" s="1" t="s">
        <v>765</v>
      </c>
    </row>
    <row r="75" spans="1:7" x14ac:dyDescent="0.15">
      <c r="A75" s="1" t="s">
        <v>196</v>
      </c>
      <c r="B75" s="1">
        <v>3</v>
      </c>
      <c r="C75" s="1">
        <v>1117410</v>
      </c>
      <c r="D75" s="1">
        <v>1118564</v>
      </c>
      <c r="E75" s="1">
        <v>1155</v>
      </c>
      <c r="F75" s="1" t="s">
        <v>766</v>
      </c>
      <c r="G75" s="1" t="s">
        <v>767</v>
      </c>
    </row>
    <row r="76" spans="1:7" x14ac:dyDescent="0.15">
      <c r="A76" s="1" t="s">
        <v>212</v>
      </c>
      <c r="B76" s="1">
        <v>-2</v>
      </c>
      <c r="C76" s="1">
        <v>1263430</v>
      </c>
      <c r="D76" s="1">
        <v>1264740</v>
      </c>
      <c r="E76" s="1">
        <v>1311</v>
      </c>
      <c r="F76" s="1" t="s">
        <v>794</v>
      </c>
      <c r="G76" s="1" t="s">
        <v>795</v>
      </c>
    </row>
    <row r="77" spans="1:7" x14ac:dyDescent="0.15">
      <c r="A77" s="1" t="s">
        <v>213</v>
      </c>
      <c r="B77" s="1">
        <v>-1</v>
      </c>
      <c r="C77" s="1">
        <v>1264808</v>
      </c>
      <c r="D77" s="1">
        <v>1265767</v>
      </c>
      <c r="E77" s="1">
        <v>960</v>
      </c>
      <c r="F77" s="1" t="s">
        <v>796</v>
      </c>
      <c r="G77" s="1" t="s">
        <v>797</v>
      </c>
    </row>
    <row r="78" spans="1:7" x14ac:dyDescent="0.15">
      <c r="A78" s="1" t="s">
        <v>226</v>
      </c>
      <c r="B78" s="1">
        <v>-1</v>
      </c>
      <c r="C78" s="1">
        <v>1477955</v>
      </c>
      <c r="D78" s="1">
        <v>1479361</v>
      </c>
      <c r="E78" s="1">
        <v>1407</v>
      </c>
      <c r="F78" s="1" t="s">
        <v>817</v>
      </c>
      <c r="G78" s="1" t="s">
        <v>818</v>
      </c>
    </row>
    <row r="79" spans="1:7" x14ac:dyDescent="0.15">
      <c r="A79" s="1" t="s">
        <v>228</v>
      </c>
      <c r="B79" s="1">
        <v>-2</v>
      </c>
      <c r="C79" s="1">
        <v>1490311</v>
      </c>
      <c r="D79" s="1">
        <v>1491273</v>
      </c>
      <c r="E79" s="1">
        <v>963</v>
      </c>
      <c r="F79" s="1" t="s">
        <v>821</v>
      </c>
      <c r="G79" s="1" t="s">
        <v>822</v>
      </c>
    </row>
    <row r="80" spans="1:7" x14ac:dyDescent="0.15">
      <c r="A80" s="1" t="s">
        <v>234</v>
      </c>
      <c r="B80" s="1">
        <v>2</v>
      </c>
      <c r="C80" s="1">
        <v>1507703</v>
      </c>
      <c r="D80" s="1">
        <v>1508998</v>
      </c>
      <c r="E80" s="1">
        <v>1296</v>
      </c>
      <c r="F80" s="1" t="s">
        <v>830</v>
      </c>
      <c r="G80" s="1" t="s">
        <v>831</v>
      </c>
    </row>
    <row r="81" spans="1:7" x14ac:dyDescent="0.15">
      <c r="A81" s="1" t="s">
        <v>236</v>
      </c>
      <c r="B81" s="1">
        <v>2</v>
      </c>
      <c r="C81" s="1">
        <v>1509629</v>
      </c>
      <c r="D81" s="1">
        <v>1511239</v>
      </c>
      <c r="E81" s="1">
        <v>1611</v>
      </c>
      <c r="F81" s="1" t="s">
        <v>833</v>
      </c>
      <c r="G81" s="1" t="s">
        <v>834</v>
      </c>
    </row>
    <row r="82" spans="1:7" x14ac:dyDescent="0.15">
      <c r="A82" s="1" t="s">
        <v>238</v>
      </c>
      <c r="B82" s="1">
        <v>-1</v>
      </c>
      <c r="C82" s="1">
        <v>1532588</v>
      </c>
      <c r="D82" s="1">
        <v>1533235</v>
      </c>
      <c r="E82" s="1">
        <v>648</v>
      </c>
      <c r="F82" s="1" t="s">
        <v>837</v>
      </c>
      <c r="G82" s="1" t="s">
        <v>838</v>
      </c>
    </row>
    <row r="83" spans="1:7" x14ac:dyDescent="0.15">
      <c r="A83" s="1" t="s">
        <v>239</v>
      </c>
      <c r="B83" s="1">
        <v>1</v>
      </c>
      <c r="C83" s="1">
        <v>1538971</v>
      </c>
      <c r="D83" s="1">
        <v>1540011</v>
      </c>
      <c r="E83" s="1">
        <v>1041</v>
      </c>
      <c r="F83" s="1" t="s">
        <v>839</v>
      </c>
      <c r="G83" s="1" t="s">
        <v>840</v>
      </c>
    </row>
    <row r="84" spans="1:7" x14ac:dyDescent="0.15">
      <c r="A84" s="1" t="s">
        <v>240</v>
      </c>
      <c r="B84" s="1">
        <v>3</v>
      </c>
      <c r="C84" s="1">
        <v>1542162</v>
      </c>
      <c r="D84" s="1">
        <v>1543052</v>
      </c>
      <c r="E84" s="1">
        <v>891</v>
      </c>
      <c r="F84" s="1" t="s">
        <v>841</v>
      </c>
      <c r="G84" s="1" t="s">
        <v>842</v>
      </c>
    </row>
    <row r="85" spans="1:7" x14ac:dyDescent="0.15">
      <c r="A85" s="1" t="s">
        <v>245</v>
      </c>
      <c r="B85" s="1">
        <v>3</v>
      </c>
      <c r="C85" s="1">
        <v>1552146</v>
      </c>
      <c r="D85" s="1">
        <v>1552724</v>
      </c>
      <c r="E85" s="1">
        <v>579</v>
      </c>
      <c r="F85" s="1" t="s">
        <v>850</v>
      </c>
      <c r="G85" s="1" t="s">
        <v>851</v>
      </c>
    </row>
    <row r="86" spans="1:7" x14ac:dyDescent="0.15">
      <c r="A86" s="1" t="s">
        <v>248</v>
      </c>
      <c r="B86" s="1">
        <v>-1</v>
      </c>
      <c r="C86" s="1">
        <v>1575239</v>
      </c>
      <c r="D86" s="1">
        <v>1576216</v>
      </c>
      <c r="E86" s="1">
        <v>978</v>
      </c>
      <c r="F86" s="1" t="s">
        <v>856</v>
      </c>
      <c r="G86" s="1" t="s">
        <v>857</v>
      </c>
    </row>
    <row r="87" spans="1:7" x14ac:dyDescent="0.15">
      <c r="A87" s="1" t="s">
        <v>253</v>
      </c>
      <c r="B87" s="1">
        <v>3</v>
      </c>
      <c r="C87" s="1">
        <v>1596558</v>
      </c>
      <c r="D87" s="1">
        <v>1597052</v>
      </c>
      <c r="E87" s="1">
        <v>495</v>
      </c>
      <c r="F87" s="1" t="s">
        <v>864</v>
      </c>
      <c r="G87" s="1" t="s">
        <v>865</v>
      </c>
    </row>
    <row r="88" spans="1:7" x14ac:dyDescent="0.15">
      <c r="A88" s="1" t="s">
        <v>259</v>
      </c>
      <c r="B88" s="1">
        <v>-3</v>
      </c>
      <c r="C88" s="1">
        <v>1614591</v>
      </c>
      <c r="D88" s="1">
        <v>1616954</v>
      </c>
      <c r="E88" s="1">
        <v>2364</v>
      </c>
      <c r="F88" s="1" t="s">
        <v>876</v>
      </c>
      <c r="G88" s="1" t="s">
        <v>877</v>
      </c>
    </row>
    <row r="89" spans="1:7" x14ac:dyDescent="0.15">
      <c r="A89" s="1" t="s">
        <v>260</v>
      </c>
      <c r="B89" s="1">
        <v>-2</v>
      </c>
      <c r="C89" s="1">
        <v>1618756</v>
      </c>
      <c r="D89" s="1">
        <v>1619748</v>
      </c>
      <c r="E89" s="1">
        <v>993</v>
      </c>
      <c r="F89" s="1" t="s">
        <v>878</v>
      </c>
      <c r="G89" s="1" t="s">
        <v>879</v>
      </c>
    </row>
    <row r="90" spans="1:7" x14ac:dyDescent="0.15">
      <c r="A90" s="1" t="s">
        <v>261</v>
      </c>
      <c r="B90" s="1">
        <v>-2</v>
      </c>
      <c r="C90" s="1">
        <v>1620094</v>
      </c>
      <c r="D90" s="1">
        <v>1620453</v>
      </c>
      <c r="E90" s="1">
        <v>360</v>
      </c>
      <c r="F90" s="1" t="s">
        <v>880</v>
      </c>
      <c r="G90" s="1" t="s">
        <v>881</v>
      </c>
    </row>
    <row r="91" spans="1:7" x14ac:dyDescent="0.15">
      <c r="A91" s="1" t="s">
        <v>263</v>
      </c>
      <c r="B91" s="1">
        <v>-3</v>
      </c>
      <c r="C91" s="1">
        <v>1620810</v>
      </c>
      <c r="D91" s="1">
        <v>1621214</v>
      </c>
      <c r="E91" s="1">
        <v>405</v>
      </c>
      <c r="F91" s="1" t="s">
        <v>884</v>
      </c>
      <c r="G91" s="1" t="s">
        <v>885</v>
      </c>
    </row>
    <row r="92" spans="1:7" x14ac:dyDescent="0.15">
      <c r="A92" s="1" t="s">
        <v>264</v>
      </c>
      <c r="B92" s="1">
        <v>-1</v>
      </c>
      <c r="C92" s="1">
        <v>1621349</v>
      </c>
      <c r="D92" s="1">
        <v>1623262</v>
      </c>
      <c r="E92" s="1">
        <v>1914</v>
      </c>
      <c r="F92" s="1" t="s">
        <v>886</v>
      </c>
      <c r="G92" s="1" t="s">
        <v>887</v>
      </c>
    </row>
    <row r="93" spans="1:7" x14ac:dyDescent="0.15">
      <c r="A93" s="1" t="s">
        <v>271</v>
      </c>
      <c r="B93" s="1">
        <v>1</v>
      </c>
      <c r="C93" s="1">
        <v>1652572</v>
      </c>
      <c r="D93" s="1">
        <v>1653846</v>
      </c>
      <c r="E93" s="1">
        <v>1275</v>
      </c>
      <c r="F93" s="1" t="s">
        <v>899</v>
      </c>
      <c r="G93" s="1" t="s">
        <v>900</v>
      </c>
    </row>
    <row r="94" spans="1:7" x14ac:dyDescent="0.15">
      <c r="A94" s="1" t="s">
        <v>276</v>
      </c>
      <c r="B94" s="1">
        <v>-2</v>
      </c>
      <c r="C94" s="1">
        <v>1665796</v>
      </c>
      <c r="D94" s="1">
        <v>1666668</v>
      </c>
      <c r="E94" s="1">
        <v>873</v>
      </c>
      <c r="F94" s="1" t="s">
        <v>907</v>
      </c>
      <c r="G94" s="1" t="s">
        <v>908</v>
      </c>
    </row>
    <row r="95" spans="1:7" x14ac:dyDescent="0.15">
      <c r="A95" s="1" t="s">
        <v>281</v>
      </c>
      <c r="B95" s="1">
        <v>1</v>
      </c>
      <c r="C95" s="1">
        <v>1677493</v>
      </c>
      <c r="D95" s="1">
        <v>1680018</v>
      </c>
      <c r="E95" s="1">
        <v>2526</v>
      </c>
      <c r="F95" s="1" t="s">
        <v>914</v>
      </c>
      <c r="G95" s="1" t="s">
        <v>915</v>
      </c>
    </row>
    <row r="96" spans="1:7" x14ac:dyDescent="0.15">
      <c r="A96" s="1" t="s">
        <v>291</v>
      </c>
      <c r="B96" s="1">
        <v>1</v>
      </c>
      <c r="C96" s="1">
        <v>1753051</v>
      </c>
      <c r="D96" s="1">
        <v>1753296</v>
      </c>
      <c r="E96" s="1">
        <v>246</v>
      </c>
      <c r="F96" s="1" t="s">
        <v>931</v>
      </c>
      <c r="G96" s="1" t="s">
        <v>932</v>
      </c>
    </row>
    <row r="97" spans="1:7" x14ac:dyDescent="0.15">
      <c r="A97" s="1" t="s">
        <v>293</v>
      </c>
      <c r="B97" s="1">
        <v>3</v>
      </c>
      <c r="C97" s="1">
        <v>1753821</v>
      </c>
      <c r="D97" s="1">
        <v>1754570</v>
      </c>
      <c r="E97" s="1">
        <v>750</v>
      </c>
      <c r="F97" s="1" t="s">
        <v>935</v>
      </c>
      <c r="G97" s="1" t="s">
        <v>936</v>
      </c>
    </row>
    <row r="98" spans="1:7" x14ac:dyDescent="0.15">
      <c r="A98" s="1" t="s">
        <v>294</v>
      </c>
      <c r="B98" s="1">
        <v>3</v>
      </c>
      <c r="C98" s="1">
        <v>1754586</v>
      </c>
      <c r="D98" s="1">
        <v>1754951</v>
      </c>
      <c r="E98" s="1">
        <v>366</v>
      </c>
      <c r="F98" s="1" t="s">
        <v>937</v>
      </c>
      <c r="G98" s="1" t="s">
        <v>938</v>
      </c>
    </row>
    <row r="99" spans="1:7" x14ac:dyDescent="0.15">
      <c r="A99" s="1" t="s">
        <v>305</v>
      </c>
      <c r="B99" s="1">
        <v>-2</v>
      </c>
      <c r="C99" s="1">
        <v>1878403</v>
      </c>
      <c r="D99" s="1">
        <v>1879572</v>
      </c>
      <c r="E99" s="1">
        <v>1170</v>
      </c>
      <c r="F99" s="1" t="s">
        <v>955</v>
      </c>
      <c r="G99" s="1" t="s">
        <v>956</v>
      </c>
    </row>
    <row r="100" spans="1:7" x14ac:dyDescent="0.15">
      <c r="A100" s="1" t="s">
        <v>310</v>
      </c>
      <c r="B100" s="1">
        <v>3</v>
      </c>
      <c r="C100" s="1">
        <v>1886268</v>
      </c>
      <c r="D100" s="1">
        <v>1886897</v>
      </c>
      <c r="E100" s="1">
        <v>630</v>
      </c>
      <c r="G100" s="1" t="s">
        <v>964</v>
      </c>
    </row>
    <row r="101" spans="1:7" x14ac:dyDescent="0.15">
      <c r="A101" s="1" t="s">
        <v>313</v>
      </c>
      <c r="B101" s="1">
        <v>2</v>
      </c>
      <c r="C101" s="1">
        <v>1913360</v>
      </c>
      <c r="D101" s="1">
        <v>1916794</v>
      </c>
      <c r="E101" s="1">
        <v>3435</v>
      </c>
      <c r="F101" s="1" t="s">
        <v>969</v>
      </c>
      <c r="G101" s="1" t="s">
        <v>970</v>
      </c>
    </row>
    <row r="102" spans="1:7" x14ac:dyDescent="0.15">
      <c r="A102" s="1" t="s">
        <v>318</v>
      </c>
      <c r="B102" s="1">
        <v>-2</v>
      </c>
      <c r="C102" s="1">
        <v>1939084</v>
      </c>
      <c r="D102" s="1">
        <v>1940004</v>
      </c>
      <c r="E102" s="1">
        <v>921</v>
      </c>
      <c r="F102" s="1" t="s">
        <v>977</v>
      </c>
      <c r="G102" s="1" t="s">
        <v>978</v>
      </c>
    </row>
    <row r="103" spans="1:7" x14ac:dyDescent="0.15">
      <c r="A103" s="1" t="s">
        <v>319</v>
      </c>
      <c r="B103" s="1">
        <v>-1</v>
      </c>
      <c r="C103" s="1">
        <v>1940531</v>
      </c>
      <c r="D103" s="1">
        <v>1941826</v>
      </c>
      <c r="E103" s="1">
        <v>1296</v>
      </c>
      <c r="F103" s="1" t="s">
        <v>979</v>
      </c>
      <c r="G103" s="1" t="s">
        <v>980</v>
      </c>
    </row>
    <row r="104" spans="1:7" x14ac:dyDescent="0.15">
      <c r="A104" s="1" t="s">
        <v>320</v>
      </c>
      <c r="B104" s="1">
        <v>2</v>
      </c>
      <c r="C104" s="1">
        <v>1969121</v>
      </c>
      <c r="D104" s="1">
        <v>1969576</v>
      </c>
      <c r="E104" s="1">
        <v>456</v>
      </c>
      <c r="F104" s="1" t="s">
        <v>981</v>
      </c>
      <c r="G104" s="1" t="s">
        <v>982</v>
      </c>
    </row>
    <row r="105" spans="1:7" x14ac:dyDescent="0.15">
      <c r="A105" s="1" t="s">
        <v>321</v>
      </c>
      <c r="B105" s="1">
        <v>3</v>
      </c>
      <c r="C105" s="1">
        <v>1969689</v>
      </c>
      <c r="D105" s="1">
        <v>1971050</v>
      </c>
      <c r="E105" s="1">
        <v>1362</v>
      </c>
      <c r="F105" s="1" t="s">
        <v>983</v>
      </c>
      <c r="G105" s="1" t="s">
        <v>984</v>
      </c>
    </row>
    <row r="106" spans="1:7" x14ac:dyDescent="0.15">
      <c r="A106" s="1" t="s">
        <v>328</v>
      </c>
      <c r="B106" s="1">
        <v>-2</v>
      </c>
      <c r="C106" s="1">
        <v>2001781</v>
      </c>
      <c r="D106" s="1">
        <v>2004417</v>
      </c>
      <c r="E106" s="1">
        <v>2637</v>
      </c>
      <c r="F106" s="1" t="s">
        <v>996</v>
      </c>
      <c r="G106" s="1" t="s">
        <v>997</v>
      </c>
    </row>
    <row r="107" spans="1:7" x14ac:dyDescent="0.15">
      <c r="A107" s="1" t="s">
        <v>329</v>
      </c>
      <c r="B107" s="1">
        <v>-3</v>
      </c>
      <c r="C107" s="1">
        <v>2008881</v>
      </c>
      <c r="D107" s="1">
        <v>2009984</v>
      </c>
      <c r="E107" s="1">
        <v>1104</v>
      </c>
      <c r="F107" s="1" t="s">
        <v>998</v>
      </c>
      <c r="G107" s="1" t="s">
        <v>999</v>
      </c>
    </row>
    <row r="108" spans="1:7" x14ac:dyDescent="0.15">
      <c r="A108" s="1" t="s">
        <v>340</v>
      </c>
      <c r="B108" s="1">
        <v>1</v>
      </c>
      <c r="C108" s="1">
        <v>2025907</v>
      </c>
      <c r="D108" s="1">
        <v>2026653</v>
      </c>
      <c r="E108" s="1">
        <v>747</v>
      </c>
      <c r="F108" s="1" t="s">
        <v>1020</v>
      </c>
      <c r="G108" s="1" t="s">
        <v>1021</v>
      </c>
    </row>
    <row r="109" spans="1:7" x14ac:dyDescent="0.15">
      <c r="A109" s="1" t="s">
        <v>342</v>
      </c>
      <c r="B109" s="1">
        <v>-3</v>
      </c>
      <c r="C109" s="1">
        <v>2039742</v>
      </c>
      <c r="D109" s="1">
        <v>2040647</v>
      </c>
      <c r="E109" s="1">
        <v>906</v>
      </c>
      <c r="F109" s="1" t="s">
        <v>1024</v>
      </c>
      <c r="G109" s="1" t="s">
        <v>1025</v>
      </c>
    </row>
    <row r="110" spans="1:7" x14ac:dyDescent="0.15">
      <c r="A110" s="1" t="s">
        <v>352</v>
      </c>
      <c r="B110" s="1">
        <v>-3</v>
      </c>
      <c r="C110" s="1">
        <v>2082939</v>
      </c>
      <c r="D110" s="1">
        <v>2083229</v>
      </c>
      <c r="E110" s="1">
        <v>291</v>
      </c>
      <c r="F110" s="1" t="s">
        <v>1043</v>
      </c>
      <c r="G110" s="1" t="s">
        <v>1044</v>
      </c>
    </row>
    <row r="111" spans="1:7" x14ac:dyDescent="0.15">
      <c r="A111" s="1" t="s">
        <v>357</v>
      </c>
      <c r="B111" s="1">
        <v>-1</v>
      </c>
      <c r="C111" s="1">
        <v>2145308</v>
      </c>
      <c r="D111" s="1">
        <v>2145820</v>
      </c>
      <c r="E111" s="1">
        <v>513</v>
      </c>
      <c r="F111" s="1" t="s">
        <v>1049</v>
      </c>
      <c r="G111" s="1" t="s">
        <v>1050</v>
      </c>
    </row>
    <row r="112" spans="1:7" x14ac:dyDescent="0.15">
      <c r="A112" s="1" t="s">
        <v>364</v>
      </c>
      <c r="B112" s="1">
        <v>-1</v>
      </c>
      <c r="C112" s="1">
        <v>2183285</v>
      </c>
      <c r="D112" s="1">
        <v>2183716</v>
      </c>
      <c r="E112" s="1">
        <v>432</v>
      </c>
      <c r="F112" s="1" t="s">
        <v>1062</v>
      </c>
      <c r="G112" s="1" t="s">
        <v>1063</v>
      </c>
    </row>
    <row r="113" spans="1:7" x14ac:dyDescent="0.15">
      <c r="A113" s="1" t="s">
        <v>371</v>
      </c>
      <c r="B113" s="1">
        <v>-3</v>
      </c>
      <c r="C113" s="1">
        <v>2201235</v>
      </c>
      <c r="D113" s="1">
        <v>2203013</v>
      </c>
      <c r="E113" s="1">
        <v>1779</v>
      </c>
      <c r="F113" s="1" t="s">
        <v>1074</v>
      </c>
      <c r="G113" s="1" t="s">
        <v>1075</v>
      </c>
    </row>
    <row r="114" spans="1:7" x14ac:dyDescent="0.15">
      <c r="A114" s="1" t="s">
        <v>373</v>
      </c>
      <c r="B114" s="1">
        <v>-3</v>
      </c>
      <c r="C114" s="1">
        <v>2209059</v>
      </c>
      <c r="D114" s="1">
        <v>2210480</v>
      </c>
      <c r="E114" s="1">
        <v>1422</v>
      </c>
      <c r="F114" s="1" t="s">
        <v>1078</v>
      </c>
      <c r="G114" s="1" t="s">
        <v>1079</v>
      </c>
    </row>
    <row r="115" spans="1:7" x14ac:dyDescent="0.15">
      <c r="A115" s="1" t="s">
        <v>375</v>
      </c>
      <c r="B115" s="1">
        <v>-2</v>
      </c>
      <c r="C115" s="1">
        <v>2212432</v>
      </c>
      <c r="D115" s="1">
        <v>2213586</v>
      </c>
      <c r="E115" s="1">
        <v>1155</v>
      </c>
      <c r="F115" s="1" t="s">
        <v>1081</v>
      </c>
      <c r="G115" s="1" t="s">
        <v>1082</v>
      </c>
    </row>
    <row r="116" spans="1:7" x14ac:dyDescent="0.15">
      <c r="A116" s="1" t="s">
        <v>379</v>
      </c>
      <c r="B116" s="1">
        <v>1</v>
      </c>
      <c r="C116" s="1">
        <v>2223526</v>
      </c>
      <c r="D116" s="1">
        <v>2224254</v>
      </c>
      <c r="E116" s="1">
        <v>729</v>
      </c>
      <c r="F116" s="1" t="s">
        <v>1089</v>
      </c>
      <c r="G116" s="1" t="s">
        <v>1090</v>
      </c>
    </row>
    <row r="117" spans="1:7" x14ac:dyDescent="0.15">
      <c r="A117" s="1" t="s">
        <v>380</v>
      </c>
      <c r="B117" s="1">
        <v>3</v>
      </c>
      <c r="C117" s="1">
        <v>2224383</v>
      </c>
      <c r="D117" s="1">
        <v>2225237</v>
      </c>
      <c r="E117" s="1">
        <v>855</v>
      </c>
      <c r="F117" s="1" t="s">
        <v>1091</v>
      </c>
      <c r="G117" s="1" t="s">
        <v>1092</v>
      </c>
    </row>
    <row r="118" spans="1:7" x14ac:dyDescent="0.15">
      <c r="A118" s="1" t="s">
        <v>381</v>
      </c>
      <c r="B118" s="1">
        <v>3</v>
      </c>
      <c r="C118" s="1">
        <v>2225562</v>
      </c>
      <c r="D118" s="1">
        <v>2226281</v>
      </c>
      <c r="E118" s="1">
        <v>720</v>
      </c>
      <c r="F118" s="1" t="s">
        <v>1093</v>
      </c>
      <c r="G118" s="1" t="s">
        <v>1094</v>
      </c>
    </row>
    <row r="119" spans="1:7" x14ac:dyDescent="0.15">
      <c r="A119" s="1" t="s">
        <v>390</v>
      </c>
      <c r="B119" s="1">
        <v>-1</v>
      </c>
      <c r="C119" s="1">
        <v>2273393</v>
      </c>
      <c r="D119" s="1">
        <v>2274397</v>
      </c>
      <c r="E119" s="1">
        <v>1005</v>
      </c>
      <c r="G119" s="1" t="s">
        <v>1106</v>
      </c>
    </row>
  </sheetData>
  <sortState xmlns:xlrd2="http://schemas.microsoft.com/office/spreadsheetml/2017/richdata2" ref="A2:G392">
    <sortCondition sortBy="cellColor" ref="A2:A392" dxfId="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nique 8013</vt:lpstr>
      <vt:lpstr>8013|ADP1</vt:lpstr>
      <vt:lpstr>8013|K12</vt:lpstr>
      <vt:lpstr>8013|SK36</vt:lpstr>
      <vt:lpstr>8013|ADP1|K12</vt:lpstr>
      <vt:lpstr>8013|ADP1|SK36</vt:lpstr>
      <vt:lpstr>8013|K12|SK36</vt:lpstr>
      <vt:lpstr>common to all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7T07:49:31Z</dcterms:created>
  <dcterms:modified xsi:type="dcterms:W3CDTF">2020-05-09T07:54:03Z</dcterms:modified>
</cp:coreProperties>
</file>